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ocuments\PhD_thesis\chapters\chapter3_altitude_Adaptation_Editors_comment\New_submition\Supplementary_table\"/>
    </mc:Choice>
  </mc:AlternateContent>
  <xr:revisionPtr revIDLastSave="0" documentId="13_ncr:1_{B601EDBE-4BE4-43A3-B358-1FD1ABCED251}" xr6:coauthVersionLast="47" xr6:coauthVersionMax="47" xr10:uidLastSave="{00000000-0000-0000-0000-000000000000}"/>
  <bookViews>
    <workbookView xWindow="-108" yWindow="-108" windowWidth="23256" windowHeight="12456" xr2:uid="{154C7A44-D381-412C-8D0E-1FC1FF304216}"/>
  </bookViews>
  <sheets>
    <sheet name="S2_iHS_LA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6" i="5" l="1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64" i="5"/>
  <c r="D5" i="5"/>
</calcChain>
</file>

<file path=xl/sharedStrings.xml><?xml version="1.0" encoding="utf-8"?>
<sst xmlns="http://schemas.openxmlformats.org/spreadsheetml/2006/main" count="287" uniqueCount="286">
  <si>
    <t>iHS</t>
  </si>
  <si>
    <t>Gene start (bp)</t>
  </si>
  <si>
    <t>Gene end (bp)</t>
  </si>
  <si>
    <t>Gene name</t>
  </si>
  <si>
    <t>Gene description</t>
  </si>
  <si>
    <t>ENSBTAG00000049102</t>
  </si>
  <si>
    <t>GPX5</t>
  </si>
  <si>
    <t>ENSBTAG00000053325</t>
  </si>
  <si>
    <t>OR2B28</t>
  </si>
  <si>
    <t>ZSCAN23</t>
  </si>
  <si>
    <t>ENSBTAG00000052314</t>
  </si>
  <si>
    <t>ENSBTAG00000017396</t>
  </si>
  <si>
    <t>CCDC85A</t>
  </si>
  <si>
    <t>ENSBTAG00000038536</t>
  </si>
  <si>
    <t>ENSBTAG00000005609</t>
  </si>
  <si>
    <t>TRIM5</t>
  </si>
  <si>
    <t>ENSBTAG00000005251</t>
  </si>
  <si>
    <t>TRIM34</t>
  </si>
  <si>
    <t>OR52B4</t>
  </si>
  <si>
    <t>TRIM6</t>
  </si>
  <si>
    <t>OR4C185</t>
  </si>
  <si>
    <t>GYPB</t>
  </si>
  <si>
    <t>ENSBTAG00000054189</t>
  </si>
  <si>
    <t>ENSBTAG00000054957</t>
  </si>
  <si>
    <t>ENSBTAG00000040229</t>
  </si>
  <si>
    <t>ENSBTAG00000050842</t>
  </si>
  <si>
    <t>ENSBTAG00000051563</t>
  </si>
  <si>
    <t>KRTAP9-1</t>
  </si>
  <si>
    <t>ENSBTAG00000050354</t>
  </si>
  <si>
    <t>ENSBTAG00000049110</t>
  </si>
  <si>
    <t>ENSBTAG00000050115</t>
  </si>
  <si>
    <t>ENSBTAG00000050542</t>
  </si>
  <si>
    <t>ENSBTAG00000052164</t>
  </si>
  <si>
    <t>ENSBTAG00000050447</t>
  </si>
  <si>
    <t>ADAMTS12</t>
  </si>
  <si>
    <t>TARS1</t>
  </si>
  <si>
    <t>SUCLG2</t>
  </si>
  <si>
    <t>ENSBTAG00000026163</t>
  </si>
  <si>
    <t>ENSBTAG00000050817</t>
  </si>
  <si>
    <t>MIC1</t>
  </si>
  <si>
    <t>ENSBTAG00000012208</t>
  </si>
  <si>
    <t>ENSBTAG00000051047</t>
  </si>
  <si>
    <t>ENSBTAG00000001476</t>
  </si>
  <si>
    <t>ENSBTAG00000007075</t>
  </si>
  <si>
    <t>ENSBTAG00000053433</t>
  </si>
  <si>
    <t>POU5F1</t>
  </si>
  <si>
    <t>TCF19</t>
  </si>
  <si>
    <t>CCHCR1</t>
  </si>
  <si>
    <t>VEGFC</t>
  </si>
  <si>
    <t>ENSBTAG00000054019</t>
  </si>
  <si>
    <t>ENSBTAG00000046335</t>
  </si>
  <si>
    <t>PRKACB</t>
  </si>
  <si>
    <t>GIMAP7</t>
  </si>
  <si>
    <t>ENSBTAG00000053452</t>
  </si>
  <si>
    <t>GIMAP4</t>
  </si>
  <si>
    <t>ENSBTAG00000040331</t>
  </si>
  <si>
    <t>ENSBTAG00000054649</t>
  </si>
  <si>
    <t>ENSBTAG00000050052</t>
  </si>
  <si>
    <t>ENSBTAG00000037510</t>
  </si>
  <si>
    <t>GIMAP5</t>
  </si>
  <si>
    <t>ENSBTAG00000000715</t>
  </si>
  <si>
    <t>OR6C4C</t>
  </si>
  <si>
    <t>OR6C38</t>
  </si>
  <si>
    <t>OR6C2F</t>
  </si>
  <si>
    <t>OR6C281</t>
  </si>
  <si>
    <t>OR6C202</t>
  </si>
  <si>
    <t>OR6C207</t>
  </si>
  <si>
    <t>OR6C278</t>
  </si>
  <si>
    <t>OR6C17</t>
  </si>
  <si>
    <t>OR6C35</t>
  </si>
  <si>
    <t>CKAP4</t>
  </si>
  <si>
    <t>TCP11L2</t>
  </si>
  <si>
    <t>POLR3B</t>
  </si>
  <si>
    <t>EP300</t>
  </si>
  <si>
    <t>L3MBTL2</t>
  </si>
  <si>
    <t>CHADL</t>
  </si>
  <si>
    <t>RANGAP1</t>
  </si>
  <si>
    <t>ZC3H7B</t>
  </si>
  <si>
    <t>CMSS1</t>
  </si>
  <si>
    <t>COL8A1</t>
  </si>
  <si>
    <t>FILIP1L</t>
  </si>
  <si>
    <t>ATP5IF1</t>
  </si>
  <si>
    <t>DNAJC8</t>
  </si>
  <si>
    <t>EYA3</t>
  </si>
  <si>
    <t>IRS1</t>
  </si>
  <si>
    <t>MED18</t>
  </si>
  <si>
    <t>PHACTR4</t>
  </si>
  <si>
    <t>PTAFR</t>
  </si>
  <si>
    <t>RCC1</t>
  </si>
  <si>
    <t>RPA2</t>
  </si>
  <si>
    <t>SESN2</t>
  </si>
  <si>
    <t>SMPDL3B</t>
  </si>
  <si>
    <t>THEMIS2</t>
  </si>
  <si>
    <t>XKR8</t>
  </si>
  <si>
    <t>ENSBTAG00000003676</t>
  </si>
  <si>
    <t>ENSBTAG00000040210</t>
  </si>
  <si>
    <t>SAMD13</t>
  </si>
  <si>
    <t>TTLL7</t>
  </si>
  <si>
    <t>ENSBTAG00000053100</t>
  </si>
  <si>
    <t>SEMA3E</t>
  </si>
  <si>
    <t>ACO2</t>
  </si>
  <si>
    <t>CSDC2</t>
  </si>
  <si>
    <t>DESI1</t>
  </si>
  <si>
    <t>OR9K1</t>
  </si>
  <si>
    <t>OR9K15</t>
  </si>
  <si>
    <t>OR9K1B</t>
  </si>
  <si>
    <t>OR9K2</t>
  </si>
  <si>
    <t>OR9K2F</t>
  </si>
  <si>
    <t>PHF5A</t>
  </si>
  <si>
    <t>PMM1</t>
  </si>
  <si>
    <t>POLR3H</t>
  </si>
  <si>
    <t>PPM1H</t>
  </si>
  <si>
    <t>TEF</t>
  </si>
  <si>
    <t>TOB2</t>
  </si>
  <si>
    <t>ENSBTAG00000054855</t>
  </si>
  <si>
    <t>ENSBTAG00000046392</t>
  </si>
  <si>
    <t>ENSBTAG00000049297</t>
  </si>
  <si>
    <t>ENSBTAG00000037799</t>
  </si>
  <si>
    <t>ENSBTAG00000052884</t>
  </si>
  <si>
    <t>ENSBTAG00000055135</t>
  </si>
  <si>
    <t>ENSBTAG00000048740</t>
  </si>
  <si>
    <t>ENSBTAG00000050417</t>
  </si>
  <si>
    <t>ENSBTAG00000039524</t>
  </si>
  <si>
    <t>ENSBTAG00000038652</t>
  </si>
  <si>
    <t>GABRG1</t>
  </si>
  <si>
    <t>ABLIM3</t>
  </si>
  <si>
    <t>AFAP1L1</t>
  </si>
  <si>
    <t>DPYSL3</t>
  </si>
  <si>
    <t>GRPEL2</t>
  </si>
  <si>
    <t>IL17B</t>
  </si>
  <si>
    <t>PCYOX1L</t>
  </si>
  <si>
    <t>SPOCK1</t>
  </si>
  <si>
    <t>STK32A</t>
  </si>
  <si>
    <t>ENSBTAG00000048563</t>
  </si>
  <si>
    <t>ENSBTAG00000052766</t>
  </si>
  <si>
    <t>AMD1</t>
  </si>
  <si>
    <t>CDK19</t>
  </si>
  <si>
    <t>FYN</t>
  </si>
  <si>
    <t>RPF2</t>
  </si>
  <si>
    <t>SH3BGRL2</t>
  </si>
  <si>
    <t>CYP19A1</t>
  </si>
  <si>
    <t>GLDN</t>
  </si>
  <si>
    <t>NEK6</t>
  </si>
  <si>
    <t>PSMB7</t>
  </si>
  <si>
    <t>OR52D3</t>
  </si>
  <si>
    <t>OR52H9</t>
  </si>
  <si>
    <t>ENSBTAG00000006815</t>
  </si>
  <si>
    <t>WDR26</t>
  </si>
  <si>
    <t>GYPA</t>
  </si>
  <si>
    <t>BCAS3</t>
  </si>
  <si>
    <t>KRT33A</t>
  </si>
  <si>
    <t>KRT33B</t>
  </si>
  <si>
    <t>KRT34</t>
  </si>
  <si>
    <t>PPM1D</t>
  </si>
  <si>
    <t>C9</t>
  </si>
  <si>
    <t>DAB2</t>
  </si>
  <si>
    <t>CAMP</t>
  </si>
  <si>
    <t>CATHL3</t>
  </si>
  <si>
    <t>CATHL4</t>
  </si>
  <si>
    <t>NME6</t>
  </si>
  <si>
    <t>PLXNB1</t>
  </si>
  <si>
    <t>ENSBTAG00000053231</t>
  </si>
  <si>
    <t>ENSBTAG00000052903</t>
  </si>
  <si>
    <t>NEIL3</t>
  </si>
  <si>
    <t>ENSBTAG00000054577</t>
  </si>
  <si>
    <t>OR8B1</t>
  </si>
  <si>
    <t>OR8G3L</t>
  </si>
  <si>
    <t>OR8G4</t>
  </si>
  <si>
    <t>SIZE</t>
  </si>
  <si>
    <t>2nd threshold</t>
  </si>
  <si>
    <t>1st threshold</t>
  </si>
  <si>
    <t xml:space="preserve">protein kinase cAMP-activated catalytic subunit beta </t>
  </si>
  <si>
    <t xml:space="preserve">vascular endothelial growth factor C </t>
  </si>
  <si>
    <t xml:space="preserve">GTPase, IMAP family member 4 </t>
  </si>
  <si>
    <t xml:space="preserve">GTPase, IMAP family member 5 </t>
  </si>
  <si>
    <t xml:space="preserve">GTPase, IMAP family member 7 </t>
  </si>
  <si>
    <t xml:space="preserve">chondroadherin like </t>
  </si>
  <si>
    <t xml:space="preserve">E1A binding protein p300 </t>
  </si>
  <si>
    <t xml:space="preserve">L3MBTL histone methyl-lysine binding protein 2 </t>
  </si>
  <si>
    <t xml:space="preserve">olfactory receptor family 6 subfamily C member 17 </t>
  </si>
  <si>
    <t xml:space="preserve">olfactory receptor family 6 subfamily C member 202 </t>
  </si>
  <si>
    <t xml:space="preserve">olfactory receptor family 6 subfamily C member 207 </t>
  </si>
  <si>
    <t xml:space="preserve">olfactory receptor family 6 subfamily C member 278 </t>
  </si>
  <si>
    <t xml:space="preserve">olfactory receptor family 6 subfamily C member 281 </t>
  </si>
  <si>
    <t xml:space="preserve">olfactory receptor family 6 subfamily C member 2F </t>
  </si>
  <si>
    <t xml:space="preserve">olfactory receptor family 6 subfamily C member 35 </t>
  </si>
  <si>
    <t xml:space="preserve">olfactory receptor family 6 subfamily C member 38 </t>
  </si>
  <si>
    <t xml:space="preserve">olfactory receptor family 6 subfamily C member 4C </t>
  </si>
  <si>
    <t xml:space="preserve">Ran GTPase activating protein 1 </t>
  </si>
  <si>
    <t xml:space="preserve">zinc finger CCCH-type containing 7B </t>
  </si>
  <si>
    <t xml:space="preserve">olfactory receptor family 52 subfamily B member 4 </t>
  </si>
  <si>
    <t xml:space="preserve">tripartite motif containing 34 </t>
  </si>
  <si>
    <t xml:space="preserve">tripartite motif containing 5 </t>
  </si>
  <si>
    <t xml:space="preserve">tripartite motif containing 6 </t>
  </si>
  <si>
    <t xml:space="preserve">glycophorin B </t>
  </si>
  <si>
    <t xml:space="preserve">keratin associated protein 9-1 </t>
  </si>
  <si>
    <t xml:space="preserve">ADAM metallopeptidase with thrombospondin type 1 motif 12 </t>
  </si>
  <si>
    <t xml:space="preserve">threonyl-tRNA synthetase 1 </t>
  </si>
  <si>
    <t xml:space="preserve">succinate-CoA ligase GDP-forming subunit beta </t>
  </si>
  <si>
    <t xml:space="preserve">coiled-coil alpha-helical rod protein 1 </t>
  </si>
  <si>
    <t xml:space="preserve">major histocompatibility class I related protein </t>
  </si>
  <si>
    <t xml:space="preserve">POU class 5 homeobox 1 </t>
  </si>
  <si>
    <t xml:space="preserve">transcription factor 19 </t>
  </si>
  <si>
    <t xml:space="preserve">cms1 ribosomal small subunit homolog </t>
  </si>
  <si>
    <t xml:space="preserve">collagen type VIII alpha 1 chain </t>
  </si>
  <si>
    <t xml:space="preserve">filamin A interacting protein 1 like </t>
  </si>
  <si>
    <t xml:space="preserve">glutathione peroxidase 5 </t>
  </si>
  <si>
    <t xml:space="preserve">olfactory receptor family 2 subfamily B member 28 </t>
  </si>
  <si>
    <t xml:space="preserve">zinc finger and SCAN domain containing 23 </t>
  </si>
  <si>
    <t xml:space="preserve">ATP synthase inhibitory factor subunit 1 </t>
  </si>
  <si>
    <t xml:space="preserve">DnaJ heat shock protein family (Hsp40) member C8 </t>
  </si>
  <si>
    <t xml:space="preserve">EYA transcriptional coactivator and phosphatase 3 </t>
  </si>
  <si>
    <t xml:space="preserve">insulin receptor substrate 1 </t>
  </si>
  <si>
    <t xml:space="preserve">mediator complex subunit 18 </t>
  </si>
  <si>
    <t xml:space="preserve">phosphatase and actin regulator 4 </t>
  </si>
  <si>
    <t xml:space="preserve">platelet activating factor receptor </t>
  </si>
  <si>
    <t xml:space="preserve">regulator of chromosome condensation 1 </t>
  </si>
  <si>
    <t xml:space="preserve">replication protein A2 </t>
  </si>
  <si>
    <t xml:space="preserve">sestrin 2 </t>
  </si>
  <si>
    <t xml:space="preserve">sphingomyelin phosphodiesterase acid like 3B </t>
  </si>
  <si>
    <t xml:space="preserve">thymocyte selection associated family member 2 </t>
  </si>
  <si>
    <t xml:space="preserve">XK related 8 </t>
  </si>
  <si>
    <t xml:space="preserve">sterile alpha motif domain containing 13 </t>
  </si>
  <si>
    <t xml:space="preserve">tubulin tyrosine ligase like 7 </t>
  </si>
  <si>
    <t xml:space="preserve">semaphorin 3E </t>
  </si>
  <si>
    <t xml:space="preserve">aconitase 2 </t>
  </si>
  <si>
    <t xml:space="preserve">cytoskeleton associated protein 4 </t>
  </si>
  <si>
    <t xml:space="preserve">cold shock domain containing C2 </t>
  </si>
  <si>
    <t xml:space="preserve">desumoylating isopeptidase 1 </t>
  </si>
  <si>
    <t xml:space="preserve">olfactory receptor family 9 subfamily K member 1 </t>
  </si>
  <si>
    <t xml:space="preserve">olfactory receptor family 9 subfamily K member 15 </t>
  </si>
  <si>
    <t xml:space="preserve">olfactory receptor family 9 subfamily K member 1B </t>
  </si>
  <si>
    <t xml:space="preserve">olfactory receptor family 9 subfamily K member 2 </t>
  </si>
  <si>
    <t xml:space="preserve">olfactory receptor family 9 subfamily K member 2F </t>
  </si>
  <si>
    <t xml:space="preserve">PHD finger protein 5A </t>
  </si>
  <si>
    <t xml:space="preserve">phosphomannomutase 1 </t>
  </si>
  <si>
    <t xml:space="preserve">RNA polymerase III subunit B </t>
  </si>
  <si>
    <t xml:space="preserve">RNA polymerase III subunit H </t>
  </si>
  <si>
    <t xml:space="preserve">protein phosphatase, Mg2+/Mn2+ dependent 1H </t>
  </si>
  <si>
    <t xml:space="preserve">t-complex 11 like 2 </t>
  </si>
  <si>
    <t xml:space="preserve">TEF transcription factor, PAR bZIP family member </t>
  </si>
  <si>
    <t xml:space="preserve">transducer of ERBB2, 2 </t>
  </si>
  <si>
    <t xml:space="preserve">gamma-aminobutyric acid type A receptor subunit gamma1 </t>
  </si>
  <si>
    <t xml:space="preserve">actin binding LIM protein family member 3 </t>
  </si>
  <si>
    <t xml:space="preserve">actin filament associated protein 1 like 1 </t>
  </si>
  <si>
    <t xml:space="preserve">dihydropyrimidinase like 3 </t>
  </si>
  <si>
    <t xml:space="preserve">GrpE like 2, mitochondrial </t>
  </si>
  <si>
    <t xml:space="preserve">interleukin 17B </t>
  </si>
  <si>
    <t xml:space="preserve">prenylcysteine oxidase 1 like </t>
  </si>
  <si>
    <t xml:space="preserve">SPARC (osteonectin), cwcv and kazal like domains proteoglycan 1 </t>
  </si>
  <si>
    <t xml:space="preserve">serine/threonine kinase 32A </t>
  </si>
  <si>
    <t xml:space="preserve">adenosylmethionine decarboxylase 1 </t>
  </si>
  <si>
    <t xml:space="preserve">cyclin dependent kinase 19 </t>
  </si>
  <si>
    <t xml:space="preserve">FYN proto-onco, Src family tyrosine kinase </t>
  </si>
  <si>
    <t xml:space="preserve">ribosome production factor 2 homolog </t>
  </si>
  <si>
    <t xml:space="preserve">SH3 domain binding glutamate rich protein like 2 </t>
  </si>
  <si>
    <t xml:space="preserve">cytochrome P450, family 19, subfamily A, polypeptide 1 </t>
  </si>
  <si>
    <t xml:space="preserve">gliomedin </t>
  </si>
  <si>
    <t xml:space="preserve">coiled-coil domain containing 85A </t>
  </si>
  <si>
    <t xml:space="preserve">NIMA related kinase 6 </t>
  </si>
  <si>
    <t xml:space="preserve">proteasome 20S subunit beta 7 </t>
  </si>
  <si>
    <t xml:space="preserve">olfactory receptor family 4 subfamily C member 185 </t>
  </si>
  <si>
    <t xml:space="preserve">olfactory receptor family 52 subfamily D member 3 </t>
  </si>
  <si>
    <t xml:space="preserve">olfactory receptor family 52 subfamily H member 9 </t>
  </si>
  <si>
    <t xml:space="preserve">WD repeat domain 26 </t>
  </si>
  <si>
    <t xml:space="preserve">glycophorin A (MNS blood group) </t>
  </si>
  <si>
    <t xml:space="preserve">BCAS3 microtubule associated cell migration factor </t>
  </si>
  <si>
    <t xml:space="preserve">keratin 33A </t>
  </si>
  <si>
    <t xml:space="preserve">keratin 33B </t>
  </si>
  <si>
    <t xml:space="preserve">keratin 34 </t>
  </si>
  <si>
    <t xml:space="preserve">protein phosphatase, Mg2+/Mn2+ dependent 1D </t>
  </si>
  <si>
    <t xml:space="preserve">complement C9 </t>
  </si>
  <si>
    <t xml:space="preserve">DAB adaptor protein 2 </t>
  </si>
  <si>
    <t xml:space="preserve">cathelicidin antimicrobial peptide </t>
  </si>
  <si>
    <t xml:space="preserve">cathelicidin 1 </t>
  </si>
  <si>
    <t xml:space="preserve">cathelicidin 4 </t>
  </si>
  <si>
    <t xml:space="preserve">NME/NM23 nucleoside diphosphate kinase 6 </t>
  </si>
  <si>
    <t xml:space="preserve">plexin B1 </t>
  </si>
  <si>
    <t xml:space="preserve">nei like DNA glycosylase 3 </t>
  </si>
  <si>
    <t xml:space="preserve">olfactory receptor family 8 subfamily B member 1 </t>
  </si>
  <si>
    <t xml:space="preserve">olfactory receptor family 8 subfamily G member 3L </t>
  </si>
  <si>
    <t xml:space="preserve">olfactory receptor family 8 subfamily G member 4 </t>
  </si>
  <si>
    <t>Region start</t>
  </si>
  <si>
    <t>Region end</t>
  </si>
  <si>
    <t>Supplementary  Table 2. Candidate regions and protein coding genes identified by iHS selection method from LA cattle above the threshold of 5.0 equvalent to P-value 9.7E-06</t>
  </si>
  <si>
    <t>B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left"/>
    </xf>
    <xf numFmtId="1" fontId="0" fillId="0" borderId="0" xfId="0" applyNumberFormat="1" applyAlignment="1">
      <alignment horizontal="left"/>
    </xf>
    <xf numFmtId="1" fontId="0" fillId="0" borderId="0" xfId="0" applyNumberFormat="1"/>
    <xf numFmtId="2" fontId="0" fillId="0" borderId="0" xfId="0" applyNumberFormat="1" applyAlignment="1">
      <alignment horizontal="left"/>
    </xf>
    <xf numFmtId="2" fontId="0" fillId="0" borderId="0" xfId="0" applyNumberFormat="1"/>
    <xf numFmtId="0" fontId="0" fillId="2" borderId="0" xfId="0" applyFill="1" applyAlignment="1">
      <alignment horizontal="left"/>
    </xf>
    <xf numFmtId="1" fontId="0" fillId="2" borderId="0" xfId="0" applyNumberFormat="1" applyFill="1" applyAlignment="1">
      <alignment horizontal="left"/>
    </xf>
    <xf numFmtId="2" fontId="0" fillId="2" borderId="0" xfId="0" applyNumberFormat="1" applyFill="1" applyAlignment="1">
      <alignment horizontal="left"/>
    </xf>
    <xf numFmtId="0" fontId="1" fillId="0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1" fontId="2" fillId="0" borderId="0" xfId="0" applyNumberFormat="1" applyFont="1" applyAlignment="1">
      <alignment horizontal="left"/>
    </xf>
    <xf numFmtId="2" fontId="2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20F11F-866A-4301-B961-2E586317E90D}">
  <dimension ref="A1:L167"/>
  <sheetViews>
    <sheetView tabSelected="1" topLeftCell="A53" workbookViewId="0">
      <selection activeCell="D1" sqref="D1:D1048576"/>
    </sheetView>
  </sheetViews>
  <sheetFormatPr defaultRowHeight="14.4" x14ac:dyDescent="0.3"/>
  <cols>
    <col min="1" max="1" width="8.77734375" style="1"/>
    <col min="2" max="2" width="13.109375" style="2" customWidth="1"/>
    <col min="3" max="3" width="15.88671875" style="2" customWidth="1"/>
    <col min="4" max="4" width="9.77734375" style="4" customWidth="1"/>
    <col min="5" max="5" width="8.77734375" style="1"/>
    <col min="8" max="8" width="8.109375" style="1" customWidth="1"/>
    <col min="9" max="9" width="14" style="1" bestFit="1" customWidth="1"/>
    <col min="10" max="10" width="13.21875" style="1" bestFit="1" customWidth="1"/>
    <col min="11" max="11" width="21.109375" style="1" customWidth="1"/>
    <col min="12" max="12" width="46.109375" style="1" customWidth="1"/>
  </cols>
  <sheetData>
    <row r="1" spans="1:12" x14ac:dyDescent="0.3">
      <c r="H1"/>
      <c r="I1"/>
      <c r="J1"/>
      <c r="K1"/>
      <c r="L1"/>
    </row>
    <row r="2" spans="1:12" x14ac:dyDescent="0.3">
      <c r="A2" t="s">
        <v>284</v>
      </c>
      <c r="B2" s="3"/>
      <c r="C2" s="3"/>
      <c r="D2" s="5"/>
      <c r="E2"/>
      <c r="H2"/>
      <c r="I2"/>
      <c r="J2"/>
      <c r="K2"/>
      <c r="L2"/>
    </row>
    <row r="4" spans="1:12" x14ac:dyDescent="0.3">
      <c r="A4" s="10" t="s">
        <v>285</v>
      </c>
      <c r="B4" s="11" t="s">
        <v>282</v>
      </c>
      <c r="C4" s="11" t="s">
        <v>283</v>
      </c>
      <c r="D4" s="12" t="s">
        <v>168</v>
      </c>
      <c r="E4" s="10" t="s">
        <v>0</v>
      </c>
      <c r="H4" s="9" t="s">
        <v>285</v>
      </c>
      <c r="I4" s="9" t="s">
        <v>1</v>
      </c>
      <c r="J4" s="9" t="s">
        <v>2</v>
      </c>
      <c r="K4" s="9" t="s">
        <v>3</v>
      </c>
      <c r="L4" s="9" t="s">
        <v>4</v>
      </c>
    </row>
    <row r="5" spans="1:12" x14ac:dyDescent="0.3">
      <c r="A5" s="1">
        <v>29</v>
      </c>
      <c r="B5" s="2">
        <v>0</v>
      </c>
      <c r="C5" s="2">
        <v>600000</v>
      </c>
      <c r="D5" s="4">
        <f t="shared" ref="D5:D36" si="0">(C5-B5)/1000000</f>
        <v>0.6</v>
      </c>
      <c r="E5" s="1">
        <v>9.7091421590000007</v>
      </c>
      <c r="H5" s="1">
        <v>1</v>
      </c>
      <c r="I5" s="1">
        <v>44086074</v>
      </c>
      <c r="J5" s="1">
        <v>44481342</v>
      </c>
      <c r="K5" s="1" t="s">
        <v>78</v>
      </c>
      <c r="L5" s="1" t="s">
        <v>203</v>
      </c>
    </row>
    <row r="6" spans="1:12" x14ac:dyDescent="0.3">
      <c r="A6" s="1">
        <v>23</v>
      </c>
      <c r="B6" s="2">
        <v>26050000</v>
      </c>
      <c r="C6" s="2">
        <v>26350000</v>
      </c>
      <c r="D6" s="4">
        <f t="shared" si="0"/>
        <v>0.3</v>
      </c>
      <c r="E6" s="1">
        <v>8.3187029290000005</v>
      </c>
      <c r="H6" s="1">
        <v>1</v>
      </c>
      <c r="I6" s="1">
        <v>43902264</v>
      </c>
      <c r="J6" s="1">
        <v>44073696</v>
      </c>
      <c r="K6" s="1" t="s">
        <v>79</v>
      </c>
      <c r="L6" s="1" t="s">
        <v>204</v>
      </c>
    </row>
    <row r="7" spans="1:12" x14ac:dyDescent="0.3">
      <c r="A7" s="1">
        <v>10</v>
      </c>
      <c r="B7" s="2">
        <v>23700000</v>
      </c>
      <c r="C7" s="2">
        <v>23850000</v>
      </c>
      <c r="D7" s="4">
        <f t="shared" si="0"/>
        <v>0.15</v>
      </c>
      <c r="E7" s="1">
        <v>8.1600899689999995</v>
      </c>
      <c r="H7" s="1">
        <v>1</v>
      </c>
      <c r="I7" s="1">
        <v>44096867</v>
      </c>
      <c r="J7" s="1">
        <v>44402309</v>
      </c>
      <c r="K7" s="1" t="s">
        <v>80</v>
      </c>
      <c r="L7" s="1" t="s">
        <v>205</v>
      </c>
    </row>
    <row r="8" spans="1:12" x14ac:dyDescent="0.3">
      <c r="A8" s="1">
        <v>5</v>
      </c>
      <c r="B8" s="2">
        <v>18500000</v>
      </c>
      <c r="C8" s="2">
        <v>19150000</v>
      </c>
      <c r="D8" s="4">
        <f t="shared" si="0"/>
        <v>0.65</v>
      </c>
      <c r="E8" s="1">
        <v>7.4524585950000004</v>
      </c>
      <c r="H8" s="1">
        <v>1</v>
      </c>
      <c r="I8" s="1">
        <v>157996922</v>
      </c>
      <c r="J8" s="1">
        <v>158004891</v>
      </c>
      <c r="K8" s="1" t="s">
        <v>6</v>
      </c>
      <c r="L8" s="1" t="s">
        <v>206</v>
      </c>
    </row>
    <row r="9" spans="1:12" x14ac:dyDescent="0.3">
      <c r="A9" s="1">
        <v>2</v>
      </c>
      <c r="B9" s="2">
        <v>114750000</v>
      </c>
      <c r="C9" s="2">
        <v>115000000</v>
      </c>
      <c r="D9" s="4">
        <f t="shared" si="0"/>
        <v>0.25</v>
      </c>
      <c r="E9" s="1">
        <v>7.44441782</v>
      </c>
      <c r="H9" s="1">
        <v>1</v>
      </c>
      <c r="I9" s="1">
        <v>158063320</v>
      </c>
      <c r="J9" s="1">
        <v>158064264</v>
      </c>
      <c r="K9" s="1" t="s">
        <v>8</v>
      </c>
      <c r="L9" s="1" t="s">
        <v>207</v>
      </c>
    </row>
    <row r="10" spans="1:12" x14ac:dyDescent="0.3">
      <c r="A10" s="1">
        <v>20</v>
      </c>
      <c r="B10" s="2">
        <v>39950000</v>
      </c>
      <c r="C10" s="2">
        <v>40550000</v>
      </c>
      <c r="D10" s="4">
        <f t="shared" si="0"/>
        <v>0.6</v>
      </c>
      <c r="E10" s="1">
        <v>7.0139642350000004</v>
      </c>
      <c r="H10" s="1">
        <v>1</v>
      </c>
      <c r="I10" s="1">
        <v>158075340</v>
      </c>
      <c r="J10" s="1">
        <v>158077174</v>
      </c>
      <c r="K10" s="1" t="s">
        <v>9</v>
      </c>
      <c r="L10" s="1" t="s">
        <v>208</v>
      </c>
    </row>
    <row r="11" spans="1:12" x14ac:dyDescent="0.3">
      <c r="A11" s="1">
        <v>10</v>
      </c>
      <c r="B11" s="2">
        <v>24700000</v>
      </c>
      <c r="C11" s="2">
        <v>24850000</v>
      </c>
      <c r="D11" s="4">
        <f t="shared" si="0"/>
        <v>0.15</v>
      </c>
      <c r="E11" s="1">
        <v>7.0114279850000001</v>
      </c>
      <c r="H11" s="1">
        <v>1</v>
      </c>
      <c r="I11" s="1">
        <v>157958300</v>
      </c>
      <c r="J11" s="1">
        <v>157977304</v>
      </c>
      <c r="K11" s="1" t="s">
        <v>5</v>
      </c>
    </row>
    <row r="12" spans="1:12" x14ac:dyDescent="0.3">
      <c r="A12" s="1">
        <v>4</v>
      </c>
      <c r="B12" s="2">
        <v>112950000</v>
      </c>
      <c r="C12" s="2">
        <v>113400000</v>
      </c>
      <c r="D12" s="4">
        <f t="shared" si="0"/>
        <v>0.45</v>
      </c>
      <c r="E12" s="1">
        <v>6.9080574099999996</v>
      </c>
      <c r="H12" s="1">
        <v>1</v>
      </c>
      <c r="I12" s="1">
        <v>158026832</v>
      </c>
      <c r="J12" s="1">
        <v>158031903</v>
      </c>
      <c r="K12" s="1" t="s">
        <v>7</v>
      </c>
    </row>
    <row r="13" spans="1:12" x14ac:dyDescent="0.3">
      <c r="A13" s="1">
        <v>27</v>
      </c>
      <c r="B13" s="2">
        <v>7900000</v>
      </c>
      <c r="C13" s="2">
        <v>8550000</v>
      </c>
      <c r="D13" s="4">
        <f t="shared" si="0"/>
        <v>0.65</v>
      </c>
      <c r="E13" s="1">
        <v>6.5983060020000002</v>
      </c>
      <c r="H13" s="1">
        <v>2</v>
      </c>
      <c r="I13" s="1">
        <v>125145420</v>
      </c>
      <c r="J13" s="1">
        <v>125147786</v>
      </c>
      <c r="K13" s="1" t="s">
        <v>81</v>
      </c>
      <c r="L13" s="1" t="s">
        <v>209</v>
      </c>
    </row>
    <row r="14" spans="1:12" x14ac:dyDescent="0.3">
      <c r="A14" s="1">
        <v>1</v>
      </c>
      <c r="B14" s="2">
        <v>157950000</v>
      </c>
      <c r="C14" s="2">
        <v>158100000</v>
      </c>
      <c r="D14" s="4">
        <f t="shared" si="0"/>
        <v>0.15</v>
      </c>
      <c r="E14" s="1">
        <v>6.5947361640000004</v>
      </c>
      <c r="H14" s="1">
        <v>2</v>
      </c>
      <c r="I14" s="1">
        <v>125150751</v>
      </c>
      <c r="J14" s="1">
        <v>125171158</v>
      </c>
      <c r="K14" s="1" t="s">
        <v>82</v>
      </c>
      <c r="L14" s="1" t="s">
        <v>210</v>
      </c>
    </row>
    <row r="15" spans="1:12" x14ac:dyDescent="0.3">
      <c r="A15" s="1">
        <v>10</v>
      </c>
      <c r="B15" s="2">
        <v>74350000</v>
      </c>
      <c r="C15" s="2">
        <v>74600000</v>
      </c>
      <c r="D15" s="4">
        <f t="shared" si="0"/>
        <v>0.25</v>
      </c>
      <c r="E15" s="1">
        <v>6.3965570630000004</v>
      </c>
      <c r="H15" s="1">
        <v>2</v>
      </c>
      <c r="I15" s="1">
        <v>125249517</v>
      </c>
      <c r="J15" s="1">
        <v>125390286</v>
      </c>
      <c r="K15" s="1" t="s">
        <v>83</v>
      </c>
      <c r="L15" s="1" t="s">
        <v>211</v>
      </c>
    </row>
    <row r="16" spans="1:12" x14ac:dyDescent="0.3">
      <c r="A16" s="1">
        <v>13</v>
      </c>
      <c r="B16" s="2">
        <v>150000</v>
      </c>
      <c r="C16" s="2">
        <v>300000</v>
      </c>
      <c r="D16" s="4">
        <f t="shared" si="0"/>
        <v>0.15</v>
      </c>
      <c r="E16" s="1">
        <v>6.3804371250000003</v>
      </c>
      <c r="H16" s="1">
        <v>2</v>
      </c>
      <c r="I16" s="1">
        <v>114988515</v>
      </c>
      <c r="J16" s="1">
        <v>115174824</v>
      </c>
      <c r="K16" s="1" t="s">
        <v>84</v>
      </c>
      <c r="L16" s="1" t="s">
        <v>212</v>
      </c>
    </row>
    <row r="17" spans="1:12" x14ac:dyDescent="0.3">
      <c r="A17" s="1">
        <v>19</v>
      </c>
      <c r="B17" s="2">
        <v>12100000</v>
      </c>
      <c r="C17" s="2">
        <v>12300000</v>
      </c>
      <c r="D17" s="4">
        <f t="shared" si="0"/>
        <v>0.2</v>
      </c>
      <c r="E17" s="1">
        <v>6.3296874880000003</v>
      </c>
      <c r="H17" s="1">
        <v>2</v>
      </c>
      <c r="I17" s="1">
        <v>125068641</v>
      </c>
      <c r="J17" s="1">
        <v>125074216</v>
      </c>
      <c r="K17" s="1" t="s">
        <v>85</v>
      </c>
      <c r="L17" s="1" t="s">
        <v>213</v>
      </c>
    </row>
    <row r="18" spans="1:12" x14ac:dyDescent="0.3">
      <c r="A18" s="1">
        <v>17</v>
      </c>
      <c r="B18" s="2">
        <v>14050000</v>
      </c>
      <c r="C18" s="2">
        <v>14300000</v>
      </c>
      <c r="D18" s="4">
        <f t="shared" si="0"/>
        <v>0.25</v>
      </c>
      <c r="E18" s="1">
        <v>6.2503286329999996</v>
      </c>
      <c r="H18" s="1">
        <v>2</v>
      </c>
      <c r="I18" s="1">
        <v>124922940</v>
      </c>
      <c r="J18" s="1">
        <v>125007155</v>
      </c>
      <c r="K18" s="1" t="s">
        <v>86</v>
      </c>
      <c r="L18" s="1" t="s">
        <v>214</v>
      </c>
    </row>
    <row r="19" spans="1:12" x14ac:dyDescent="0.3">
      <c r="A19" s="1">
        <v>6</v>
      </c>
      <c r="B19" s="2">
        <v>51250000</v>
      </c>
      <c r="C19" s="2">
        <v>51800000</v>
      </c>
      <c r="D19" s="4">
        <f t="shared" si="0"/>
        <v>0.55000000000000004</v>
      </c>
      <c r="E19" s="1">
        <v>6.1774195729999999</v>
      </c>
      <c r="H19" s="1">
        <v>2</v>
      </c>
      <c r="I19" s="1">
        <v>125201951</v>
      </c>
      <c r="J19" s="1">
        <v>125229055</v>
      </c>
      <c r="K19" s="1" t="s">
        <v>87</v>
      </c>
      <c r="L19" s="1" t="s">
        <v>215</v>
      </c>
    </row>
    <row r="20" spans="1:12" x14ac:dyDescent="0.3">
      <c r="A20" s="1">
        <v>7</v>
      </c>
      <c r="B20" s="2">
        <v>58450000</v>
      </c>
      <c r="C20" s="2">
        <v>58600000</v>
      </c>
      <c r="D20" s="4">
        <f t="shared" si="0"/>
        <v>0.15</v>
      </c>
      <c r="E20" s="1">
        <v>6.1592490609999997</v>
      </c>
      <c r="H20" s="1">
        <v>2</v>
      </c>
      <c r="I20" s="1">
        <v>124883384</v>
      </c>
      <c r="J20" s="1">
        <v>124903231</v>
      </c>
      <c r="K20" s="1" t="s">
        <v>88</v>
      </c>
      <c r="L20" s="1" t="s">
        <v>216</v>
      </c>
    </row>
    <row r="21" spans="1:12" x14ac:dyDescent="0.3">
      <c r="A21" s="1">
        <v>5</v>
      </c>
      <c r="B21" s="2">
        <v>112300000</v>
      </c>
      <c r="C21" s="2">
        <v>112700000</v>
      </c>
      <c r="D21" s="4">
        <f t="shared" si="0"/>
        <v>0.4</v>
      </c>
      <c r="E21" s="1">
        <v>6.1587943340000004</v>
      </c>
      <c r="H21" s="1">
        <v>2</v>
      </c>
      <c r="I21" s="1">
        <v>125448288</v>
      </c>
      <c r="J21" s="1">
        <v>125470852</v>
      </c>
      <c r="K21" s="1" t="s">
        <v>89</v>
      </c>
      <c r="L21" s="1" t="s">
        <v>217</v>
      </c>
    </row>
    <row r="22" spans="1:12" x14ac:dyDescent="0.3">
      <c r="A22" s="1">
        <v>21</v>
      </c>
      <c r="B22" s="2">
        <v>53100000</v>
      </c>
      <c r="C22" s="2">
        <v>53250000</v>
      </c>
      <c r="D22" s="4">
        <f t="shared" si="0"/>
        <v>0.15</v>
      </c>
      <c r="E22" s="1">
        <v>6.1145172580000002</v>
      </c>
      <c r="H22" s="1">
        <v>2</v>
      </c>
      <c r="I22" s="1">
        <v>125113996</v>
      </c>
      <c r="J22" s="1">
        <v>125132377</v>
      </c>
      <c r="K22" s="1" t="s">
        <v>90</v>
      </c>
      <c r="L22" s="1" t="s">
        <v>218</v>
      </c>
    </row>
    <row r="23" spans="1:12" x14ac:dyDescent="0.3">
      <c r="A23" s="1">
        <v>9</v>
      </c>
      <c r="B23" s="2">
        <v>38650000</v>
      </c>
      <c r="C23" s="2">
        <v>38800000</v>
      </c>
      <c r="D23" s="4">
        <f t="shared" si="0"/>
        <v>0.15</v>
      </c>
      <c r="E23" s="1">
        <v>6.0485525779999998</v>
      </c>
      <c r="H23" s="1">
        <v>2</v>
      </c>
      <c r="I23" s="1">
        <v>125401099</v>
      </c>
      <c r="J23" s="1">
        <v>125432986</v>
      </c>
      <c r="K23" s="1" t="s">
        <v>91</v>
      </c>
      <c r="L23" s="1" t="s">
        <v>219</v>
      </c>
    </row>
    <row r="24" spans="1:12" x14ac:dyDescent="0.3">
      <c r="A24" s="6">
        <v>5</v>
      </c>
      <c r="B24" s="7">
        <v>74200000</v>
      </c>
      <c r="C24" s="7">
        <v>74400000</v>
      </c>
      <c r="D24" s="8">
        <f t="shared" si="0"/>
        <v>0.2</v>
      </c>
      <c r="E24" s="6">
        <v>6.0463445980000001</v>
      </c>
      <c r="F24" t="s">
        <v>170</v>
      </c>
      <c r="H24" s="1">
        <v>2</v>
      </c>
      <c r="I24" s="1">
        <v>125473679</v>
      </c>
      <c r="J24" s="1">
        <v>125486124</v>
      </c>
      <c r="K24" s="1" t="s">
        <v>92</v>
      </c>
      <c r="L24" s="1" t="s">
        <v>220</v>
      </c>
    </row>
    <row r="25" spans="1:12" x14ac:dyDescent="0.3">
      <c r="A25" s="1">
        <v>5</v>
      </c>
      <c r="B25" s="2">
        <v>57850000</v>
      </c>
      <c r="C25" s="2">
        <v>58200000</v>
      </c>
      <c r="D25" s="4">
        <f t="shared" si="0"/>
        <v>0.35</v>
      </c>
      <c r="E25" s="1">
        <v>5.9551475089999997</v>
      </c>
      <c r="H25" s="1">
        <v>2</v>
      </c>
      <c r="I25" s="1">
        <v>125392642</v>
      </c>
      <c r="J25" s="1">
        <v>125400258</v>
      </c>
      <c r="K25" s="1" t="s">
        <v>93</v>
      </c>
      <c r="L25" s="1" t="s">
        <v>221</v>
      </c>
    </row>
    <row r="26" spans="1:12" x14ac:dyDescent="0.3">
      <c r="A26" s="1">
        <v>18</v>
      </c>
      <c r="B26" s="2">
        <v>37500000</v>
      </c>
      <c r="C26" s="2">
        <v>37650000</v>
      </c>
      <c r="D26" s="4">
        <f t="shared" si="0"/>
        <v>0.15</v>
      </c>
      <c r="E26" s="1">
        <v>5.8286886830000002</v>
      </c>
      <c r="H26" s="1">
        <v>2</v>
      </c>
      <c r="I26" s="1">
        <v>125015868</v>
      </c>
      <c r="J26" s="1">
        <v>125016296</v>
      </c>
      <c r="K26" s="1" t="s">
        <v>94</v>
      </c>
    </row>
    <row r="27" spans="1:12" x14ac:dyDescent="0.3">
      <c r="A27" s="1">
        <v>5</v>
      </c>
      <c r="B27" s="2">
        <v>69600000</v>
      </c>
      <c r="C27" s="2">
        <v>69850000</v>
      </c>
      <c r="D27" s="4">
        <f t="shared" si="0"/>
        <v>0.25</v>
      </c>
      <c r="E27" s="1">
        <v>5.8017582049999996</v>
      </c>
      <c r="H27" s="1">
        <v>2</v>
      </c>
      <c r="I27" s="1">
        <v>125045161</v>
      </c>
      <c r="J27" s="1">
        <v>125045487</v>
      </c>
      <c r="K27" s="1" t="s">
        <v>95</v>
      </c>
    </row>
    <row r="28" spans="1:12" x14ac:dyDescent="0.3">
      <c r="A28" s="1">
        <v>23</v>
      </c>
      <c r="B28" s="2">
        <v>27850000</v>
      </c>
      <c r="C28" s="2">
        <v>28000000</v>
      </c>
      <c r="D28" s="4">
        <f t="shared" si="0"/>
        <v>0.15</v>
      </c>
      <c r="E28" s="1">
        <v>5.6271458709999997</v>
      </c>
      <c r="H28" s="1">
        <v>3</v>
      </c>
      <c r="I28" s="1">
        <v>59884333</v>
      </c>
      <c r="J28" s="1">
        <v>60026329</v>
      </c>
      <c r="K28" s="1" t="s">
        <v>51</v>
      </c>
      <c r="L28" s="1" t="s">
        <v>171</v>
      </c>
    </row>
    <row r="29" spans="1:12" x14ac:dyDescent="0.3">
      <c r="A29" s="1">
        <v>15</v>
      </c>
      <c r="B29" s="2">
        <v>1000000</v>
      </c>
      <c r="C29" s="2">
        <v>1150000</v>
      </c>
      <c r="D29" s="4">
        <f t="shared" si="0"/>
        <v>0.15</v>
      </c>
      <c r="E29" s="1">
        <v>5.58208181</v>
      </c>
      <c r="H29" s="1">
        <v>3</v>
      </c>
      <c r="I29" s="1">
        <v>59767060</v>
      </c>
      <c r="J29" s="1">
        <v>59819902</v>
      </c>
      <c r="K29" s="1" t="s">
        <v>96</v>
      </c>
      <c r="L29" s="1" t="s">
        <v>222</v>
      </c>
    </row>
    <row r="30" spans="1:12" x14ac:dyDescent="0.3">
      <c r="A30" s="1">
        <v>5</v>
      </c>
      <c r="B30" s="2">
        <v>50500000</v>
      </c>
      <c r="C30" s="2">
        <v>50650000</v>
      </c>
      <c r="D30" s="4">
        <f t="shared" si="0"/>
        <v>0.15</v>
      </c>
      <c r="E30" s="1">
        <v>5.5754875029999997</v>
      </c>
      <c r="H30" s="1">
        <v>3</v>
      </c>
      <c r="I30" s="1">
        <v>60110693</v>
      </c>
      <c r="J30" s="1">
        <v>60257583</v>
      </c>
      <c r="K30" s="1" t="s">
        <v>97</v>
      </c>
      <c r="L30" s="1" t="s">
        <v>223</v>
      </c>
    </row>
    <row r="31" spans="1:12" x14ac:dyDescent="0.3">
      <c r="A31" s="1">
        <v>14</v>
      </c>
      <c r="B31" s="2">
        <v>68200000</v>
      </c>
      <c r="C31" s="2">
        <v>68450000</v>
      </c>
      <c r="D31" s="4">
        <f t="shared" si="0"/>
        <v>0.25</v>
      </c>
      <c r="E31" s="1">
        <v>5.5700743690000003</v>
      </c>
      <c r="H31" s="1">
        <v>3</v>
      </c>
      <c r="I31" s="1">
        <v>59763646</v>
      </c>
      <c r="J31" s="1">
        <v>59767606</v>
      </c>
      <c r="K31" s="1" t="s">
        <v>98</v>
      </c>
    </row>
    <row r="32" spans="1:12" x14ac:dyDescent="0.3">
      <c r="A32" s="1">
        <v>21</v>
      </c>
      <c r="B32" s="2">
        <v>500000</v>
      </c>
      <c r="C32" s="2">
        <v>650000</v>
      </c>
      <c r="D32" s="4">
        <f t="shared" si="0"/>
        <v>0.15</v>
      </c>
      <c r="E32" s="1">
        <v>5.5612416619999996</v>
      </c>
      <c r="H32" s="1">
        <v>4</v>
      </c>
      <c r="I32" s="1">
        <v>113066865</v>
      </c>
      <c r="J32" s="1">
        <v>113074368</v>
      </c>
      <c r="K32" s="1" t="s">
        <v>54</v>
      </c>
      <c r="L32" s="1" t="s">
        <v>173</v>
      </c>
    </row>
    <row r="33" spans="1:12" x14ac:dyDescent="0.3">
      <c r="A33" s="1">
        <v>7</v>
      </c>
      <c r="B33" s="2">
        <v>48900000</v>
      </c>
      <c r="C33" s="2">
        <v>49050000</v>
      </c>
      <c r="D33" s="4">
        <f t="shared" si="0"/>
        <v>0.15</v>
      </c>
      <c r="E33" s="1">
        <v>5.5284054969999996</v>
      </c>
      <c r="H33" s="1">
        <v>4</v>
      </c>
      <c r="I33" s="1">
        <v>113328043</v>
      </c>
      <c r="J33" s="1">
        <v>113338736</v>
      </c>
      <c r="K33" s="1" t="s">
        <v>59</v>
      </c>
      <c r="L33" s="1" t="s">
        <v>174</v>
      </c>
    </row>
    <row r="34" spans="1:12" x14ac:dyDescent="0.3">
      <c r="A34" s="1">
        <v>9</v>
      </c>
      <c r="B34" s="2">
        <v>39300000</v>
      </c>
      <c r="C34" s="2">
        <v>39550000</v>
      </c>
      <c r="D34" s="4">
        <f t="shared" si="0"/>
        <v>0.25</v>
      </c>
      <c r="E34" s="1">
        <v>5.5198581549999997</v>
      </c>
      <c r="H34" s="1">
        <v>4</v>
      </c>
      <c r="I34" s="1">
        <v>112958076</v>
      </c>
      <c r="J34" s="1">
        <v>112958969</v>
      </c>
      <c r="K34" s="1" t="s">
        <v>52</v>
      </c>
      <c r="L34" s="1" t="s">
        <v>175</v>
      </c>
    </row>
    <row r="35" spans="1:12" x14ac:dyDescent="0.3">
      <c r="A35" s="1">
        <v>2</v>
      </c>
      <c r="B35" s="2">
        <v>124900000</v>
      </c>
      <c r="C35" s="2">
        <v>125500000</v>
      </c>
      <c r="D35" s="4">
        <f t="shared" si="0"/>
        <v>0.6</v>
      </c>
      <c r="E35" s="1">
        <v>5.5001935829999997</v>
      </c>
      <c r="H35" s="1">
        <v>4</v>
      </c>
      <c r="I35" s="1">
        <v>36966817</v>
      </c>
      <c r="J35" s="1">
        <v>37237011</v>
      </c>
      <c r="K35" s="1" t="s">
        <v>99</v>
      </c>
      <c r="L35" s="1" t="s">
        <v>224</v>
      </c>
    </row>
    <row r="36" spans="1:12" x14ac:dyDescent="0.3">
      <c r="A36" s="1">
        <v>16</v>
      </c>
      <c r="B36" s="2">
        <v>27550000</v>
      </c>
      <c r="C36" s="2">
        <v>27700000</v>
      </c>
      <c r="D36" s="4">
        <f t="shared" si="0"/>
        <v>0.15</v>
      </c>
      <c r="E36" s="1">
        <v>5.481655291</v>
      </c>
      <c r="H36" s="1">
        <v>4</v>
      </c>
      <c r="I36" s="1">
        <v>113007779</v>
      </c>
      <c r="J36" s="1">
        <v>113011711</v>
      </c>
      <c r="K36" s="1" t="s">
        <v>53</v>
      </c>
    </row>
    <row r="37" spans="1:12" x14ac:dyDescent="0.3">
      <c r="A37" s="1">
        <v>12</v>
      </c>
      <c r="B37" s="2">
        <v>70950000</v>
      </c>
      <c r="C37" s="2">
        <v>71100000</v>
      </c>
      <c r="D37" s="4">
        <f t="shared" ref="D37:D64" si="1">(C37-B37)/1000000</f>
        <v>0.15</v>
      </c>
      <c r="E37" s="1">
        <v>5.4770664580000004</v>
      </c>
      <c r="H37" s="1">
        <v>4</v>
      </c>
      <c r="I37" s="1">
        <v>113131167</v>
      </c>
      <c r="J37" s="1">
        <v>113139056</v>
      </c>
      <c r="K37" s="1" t="s">
        <v>55</v>
      </c>
    </row>
    <row r="38" spans="1:12" x14ac:dyDescent="0.3">
      <c r="A38" s="1">
        <v>2</v>
      </c>
      <c r="B38" s="2">
        <v>82800000</v>
      </c>
      <c r="C38" s="2">
        <v>83150000</v>
      </c>
      <c r="D38" s="4">
        <f t="shared" si="1"/>
        <v>0.35</v>
      </c>
      <c r="E38" s="1">
        <v>5.4426078579999997</v>
      </c>
      <c r="H38" s="1">
        <v>4</v>
      </c>
      <c r="I38" s="1">
        <v>113233116</v>
      </c>
      <c r="J38" s="1">
        <v>113240464</v>
      </c>
      <c r="K38" s="1" t="s">
        <v>56</v>
      </c>
    </row>
    <row r="39" spans="1:12" x14ac:dyDescent="0.3">
      <c r="A39" s="1">
        <v>3</v>
      </c>
      <c r="B39" s="2">
        <v>59750000</v>
      </c>
      <c r="C39" s="2">
        <v>60200000</v>
      </c>
      <c r="D39" s="4">
        <f t="shared" si="1"/>
        <v>0.45</v>
      </c>
      <c r="E39" s="1">
        <v>5.396788291</v>
      </c>
      <c r="H39" s="1">
        <v>4</v>
      </c>
      <c r="I39" s="1">
        <v>113262253</v>
      </c>
      <c r="J39" s="1">
        <v>113268350</v>
      </c>
      <c r="K39" s="1" t="s">
        <v>57</v>
      </c>
    </row>
    <row r="40" spans="1:12" x14ac:dyDescent="0.3">
      <c r="A40" s="1">
        <v>10</v>
      </c>
      <c r="B40" s="2">
        <v>96150000</v>
      </c>
      <c r="C40" s="2">
        <v>96400000</v>
      </c>
      <c r="D40" s="4">
        <f t="shared" si="1"/>
        <v>0.25</v>
      </c>
      <c r="E40" s="1">
        <v>5.366972284</v>
      </c>
      <c r="H40" s="1">
        <v>4</v>
      </c>
      <c r="I40" s="1">
        <v>113314340</v>
      </c>
      <c r="J40" s="1">
        <v>113317506</v>
      </c>
      <c r="K40" s="1" t="s">
        <v>58</v>
      </c>
    </row>
    <row r="41" spans="1:12" x14ac:dyDescent="0.3">
      <c r="A41" s="1">
        <v>5</v>
      </c>
      <c r="B41" s="2">
        <v>74450000</v>
      </c>
      <c r="C41" s="2">
        <v>74600000</v>
      </c>
      <c r="D41" s="4">
        <f t="shared" si="1"/>
        <v>0.15</v>
      </c>
      <c r="E41" s="1">
        <v>5.3609280689999999</v>
      </c>
      <c r="H41" s="1">
        <v>4</v>
      </c>
      <c r="I41" s="1">
        <v>113349198</v>
      </c>
      <c r="J41" s="1">
        <v>113356352</v>
      </c>
      <c r="K41" s="1" t="s">
        <v>60</v>
      </c>
    </row>
    <row r="42" spans="1:12" x14ac:dyDescent="0.3">
      <c r="A42" s="1">
        <v>19</v>
      </c>
      <c r="B42" s="2">
        <v>41400000</v>
      </c>
      <c r="C42" s="2">
        <v>41600000</v>
      </c>
      <c r="D42" s="4">
        <f t="shared" si="1"/>
        <v>0.2</v>
      </c>
      <c r="E42" s="1">
        <v>5.3528482759999996</v>
      </c>
      <c r="H42" s="1">
        <v>5</v>
      </c>
      <c r="I42" s="1">
        <v>112568047</v>
      </c>
      <c r="J42" s="1">
        <v>112617811</v>
      </c>
      <c r="K42" s="1" t="s">
        <v>100</v>
      </c>
      <c r="L42" s="1" t="s">
        <v>225</v>
      </c>
    </row>
    <row r="43" spans="1:12" x14ac:dyDescent="0.3">
      <c r="A43" s="1">
        <v>11</v>
      </c>
      <c r="B43" s="2">
        <v>39000000</v>
      </c>
      <c r="C43" s="2">
        <v>39200000</v>
      </c>
      <c r="D43" s="4">
        <f t="shared" si="1"/>
        <v>0.2</v>
      </c>
      <c r="E43" s="1">
        <v>5.3517472420000001</v>
      </c>
      <c r="H43" s="1">
        <v>5</v>
      </c>
      <c r="I43" s="1">
        <v>112387043</v>
      </c>
      <c r="J43" s="1">
        <v>112395842</v>
      </c>
      <c r="K43" s="1" t="s">
        <v>75</v>
      </c>
      <c r="L43" s="1" t="s">
        <v>176</v>
      </c>
    </row>
    <row r="44" spans="1:12" x14ac:dyDescent="0.3">
      <c r="A44" s="1">
        <v>5</v>
      </c>
      <c r="B44" s="2">
        <v>59600000</v>
      </c>
      <c r="C44" s="2">
        <v>59850000</v>
      </c>
      <c r="D44" s="4">
        <f t="shared" si="1"/>
        <v>0.25</v>
      </c>
      <c r="E44" s="1">
        <v>5.3503955999999997</v>
      </c>
      <c r="H44" s="1">
        <v>5</v>
      </c>
      <c r="I44" s="1">
        <v>69631578</v>
      </c>
      <c r="J44" s="1">
        <v>69639265</v>
      </c>
      <c r="K44" s="1" t="s">
        <v>70</v>
      </c>
      <c r="L44" s="1" t="s">
        <v>226</v>
      </c>
    </row>
    <row r="45" spans="1:12" x14ac:dyDescent="0.3">
      <c r="A45" s="1">
        <v>7</v>
      </c>
      <c r="B45" s="2">
        <v>60500000</v>
      </c>
      <c r="C45" s="2">
        <v>60800000</v>
      </c>
      <c r="D45" s="4">
        <f t="shared" si="1"/>
        <v>0.3</v>
      </c>
      <c r="E45" s="1">
        <v>5.2944306579999996</v>
      </c>
      <c r="H45" s="1">
        <v>5</v>
      </c>
      <c r="I45" s="1">
        <v>112640001</v>
      </c>
      <c r="J45" s="1">
        <v>112654494</v>
      </c>
      <c r="K45" s="1" t="s">
        <v>101</v>
      </c>
      <c r="L45" s="1" t="s">
        <v>227</v>
      </c>
    </row>
    <row r="46" spans="1:12" x14ac:dyDescent="0.3">
      <c r="A46" s="1">
        <v>1</v>
      </c>
      <c r="B46" s="2">
        <v>44000000</v>
      </c>
      <c r="C46" s="2">
        <v>44150000</v>
      </c>
      <c r="D46" s="4">
        <f t="shared" si="1"/>
        <v>0.15</v>
      </c>
      <c r="E46" s="1">
        <v>5.2573858270000002</v>
      </c>
      <c r="H46" s="1">
        <v>5</v>
      </c>
      <c r="I46" s="1">
        <v>112687401</v>
      </c>
      <c r="J46" s="1">
        <v>112706629</v>
      </c>
      <c r="K46" s="1" t="s">
        <v>102</v>
      </c>
      <c r="L46" s="1" t="s">
        <v>228</v>
      </c>
    </row>
    <row r="47" spans="1:12" x14ac:dyDescent="0.3">
      <c r="A47" s="1">
        <v>12</v>
      </c>
      <c r="B47" s="2">
        <v>55550000</v>
      </c>
      <c r="C47" s="2">
        <v>55800000</v>
      </c>
      <c r="D47" s="4">
        <f t="shared" si="1"/>
        <v>0.25</v>
      </c>
      <c r="E47" s="1">
        <v>5.2431641669999998</v>
      </c>
      <c r="H47" s="1">
        <v>5</v>
      </c>
      <c r="I47" s="1">
        <v>112282183</v>
      </c>
      <c r="J47" s="1">
        <v>112344853</v>
      </c>
      <c r="K47" s="1" t="s">
        <v>73</v>
      </c>
      <c r="L47" s="1" t="s">
        <v>177</v>
      </c>
    </row>
    <row r="48" spans="1:12" x14ac:dyDescent="0.3">
      <c r="A48" s="1">
        <v>29</v>
      </c>
      <c r="B48" s="2">
        <v>27000000</v>
      </c>
      <c r="C48" s="2">
        <v>27150000</v>
      </c>
      <c r="D48" s="4">
        <f t="shared" si="1"/>
        <v>0.15</v>
      </c>
      <c r="E48" s="1">
        <v>5.2171908709999997</v>
      </c>
      <c r="H48" s="1">
        <v>5</v>
      </c>
      <c r="I48" s="1">
        <v>112365014</v>
      </c>
      <c r="J48" s="1">
        <v>112382131</v>
      </c>
      <c r="K48" s="1" t="s">
        <v>74</v>
      </c>
      <c r="L48" s="1" t="s">
        <v>178</v>
      </c>
    </row>
    <row r="49" spans="1:12" x14ac:dyDescent="0.3">
      <c r="A49" s="1">
        <v>5</v>
      </c>
      <c r="B49" s="2">
        <v>54850000</v>
      </c>
      <c r="C49" s="2">
        <v>55200000</v>
      </c>
      <c r="D49" s="4">
        <f t="shared" si="1"/>
        <v>0.35</v>
      </c>
      <c r="E49" s="1">
        <v>5.1711333330000002</v>
      </c>
      <c r="H49" s="1">
        <v>5</v>
      </c>
      <c r="I49" s="1">
        <v>58126697</v>
      </c>
      <c r="J49" s="1">
        <v>58127632</v>
      </c>
      <c r="K49" s="1" t="s">
        <v>68</v>
      </c>
      <c r="L49" s="1" t="s">
        <v>179</v>
      </c>
    </row>
    <row r="50" spans="1:12" x14ac:dyDescent="0.3">
      <c r="A50" s="1">
        <v>4</v>
      </c>
      <c r="B50" s="2">
        <v>111200000</v>
      </c>
      <c r="C50" s="2">
        <v>111350000</v>
      </c>
      <c r="D50" s="4">
        <f t="shared" si="1"/>
        <v>0.15</v>
      </c>
      <c r="E50" s="1">
        <v>5.1622218880000004</v>
      </c>
      <c r="H50" s="1">
        <v>5</v>
      </c>
      <c r="I50" s="1">
        <v>58067915</v>
      </c>
      <c r="J50" s="1">
        <v>58068868</v>
      </c>
      <c r="K50" s="1" t="s">
        <v>65</v>
      </c>
      <c r="L50" s="1" t="s">
        <v>180</v>
      </c>
    </row>
    <row r="51" spans="1:12" x14ac:dyDescent="0.3">
      <c r="A51" s="1">
        <v>22</v>
      </c>
      <c r="B51" s="2">
        <v>8750000</v>
      </c>
      <c r="C51" s="2">
        <v>8950000</v>
      </c>
      <c r="D51" s="4">
        <f t="shared" si="1"/>
        <v>0.2</v>
      </c>
      <c r="E51" s="1">
        <v>5.1550665889999996</v>
      </c>
      <c r="H51" s="1">
        <v>5</v>
      </c>
      <c r="I51" s="1">
        <v>58099644</v>
      </c>
      <c r="J51" s="1">
        <v>58100579</v>
      </c>
      <c r="K51" s="1" t="s">
        <v>66</v>
      </c>
      <c r="L51" s="1" t="s">
        <v>181</v>
      </c>
    </row>
    <row r="52" spans="1:12" x14ac:dyDescent="0.3">
      <c r="A52" s="1">
        <v>4</v>
      </c>
      <c r="B52" s="2">
        <v>37050000</v>
      </c>
      <c r="C52" s="2">
        <v>37200000</v>
      </c>
      <c r="D52" s="4">
        <f t="shared" si="1"/>
        <v>0.15</v>
      </c>
      <c r="E52" s="1">
        <v>5.1278913629999998</v>
      </c>
      <c r="H52" s="1">
        <v>5</v>
      </c>
      <c r="I52" s="1">
        <v>58112291</v>
      </c>
      <c r="J52" s="1">
        <v>58113238</v>
      </c>
      <c r="K52" s="1" t="s">
        <v>67</v>
      </c>
      <c r="L52" s="1" t="s">
        <v>182</v>
      </c>
    </row>
    <row r="53" spans="1:12" x14ac:dyDescent="0.3">
      <c r="A53" s="1">
        <v>22</v>
      </c>
      <c r="B53" s="2">
        <v>51450000</v>
      </c>
      <c r="C53" s="2">
        <v>51600000</v>
      </c>
      <c r="D53" s="4">
        <f t="shared" si="1"/>
        <v>0.15</v>
      </c>
      <c r="E53" s="1">
        <v>5.1106669059999996</v>
      </c>
      <c r="H53" s="1">
        <v>5</v>
      </c>
      <c r="I53" s="1">
        <v>57924954</v>
      </c>
      <c r="J53" s="1">
        <v>57925916</v>
      </c>
      <c r="K53" s="1" t="s">
        <v>64</v>
      </c>
      <c r="L53" s="1" t="s">
        <v>183</v>
      </c>
    </row>
    <row r="54" spans="1:12" x14ac:dyDescent="0.3">
      <c r="A54" s="1">
        <v>10</v>
      </c>
      <c r="B54" s="2">
        <v>58950000</v>
      </c>
      <c r="C54" s="2">
        <v>59150000</v>
      </c>
      <c r="D54" s="4">
        <f t="shared" si="1"/>
        <v>0.2</v>
      </c>
      <c r="E54" s="1">
        <v>5.1041159880000002</v>
      </c>
      <c r="H54" s="1">
        <v>5</v>
      </c>
      <c r="I54" s="1">
        <v>57908786</v>
      </c>
      <c r="J54" s="1">
        <v>57909721</v>
      </c>
      <c r="K54" s="1" t="s">
        <v>63</v>
      </c>
      <c r="L54" s="1" t="s">
        <v>184</v>
      </c>
    </row>
    <row r="55" spans="1:12" x14ac:dyDescent="0.3">
      <c r="A55" s="1">
        <v>17</v>
      </c>
      <c r="B55" s="2">
        <v>38250000</v>
      </c>
      <c r="C55" s="2">
        <v>38600000</v>
      </c>
      <c r="D55" s="4">
        <f t="shared" si="1"/>
        <v>0.35</v>
      </c>
      <c r="E55" s="1">
        <v>5.0925747320000001</v>
      </c>
      <c r="H55" s="1">
        <v>5</v>
      </c>
      <c r="I55" s="1">
        <v>58179582</v>
      </c>
      <c r="J55" s="1">
        <v>58180520</v>
      </c>
      <c r="K55" s="1" t="s">
        <v>69</v>
      </c>
      <c r="L55" s="1" t="s">
        <v>185</v>
      </c>
    </row>
    <row r="56" spans="1:12" x14ac:dyDescent="0.3">
      <c r="A56" s="1">
        <v>10</v>
      </c>
      <c r="B56" s="2">
        <v>50000</v>
      </c>
      <c r="C56" s="2">
        <v>350000</v>
      </c>
      <c r="D56" s="4">
        <f t="shared" si="1"/>
        <v>0.3</v>
      </c>
      <c r="E56" s="1">
        <v>5.088671519</v>
      </c>
      <c r="H56" s="1">
        <v>5</v>
      </c>
      <c r="I56" s="1">
        <v>57878122</v>
      </c>
      <c r="J56" s="1">
        <v>57879057</v>
      </c>
      <c r="K56" s="1" t="s">
        <v>62</v>
      </c>
      <c r="L56" s="1" t="s">
        <v>186</v>
      </c>
    </row>
    <row r="57" spans="1:12" x14ac:dyDescent="0.3">
      <c r="A57" s="1">
        <v>11</v>
      </c>
      <c r="B57" s="2">
        <v>95150000</v>
      </c>
      <c r="C57" s="2">
        <v>95450000</v>
      </c>
      <c r="D57" s="4">
        <f t="shared" si="1"/>
        <v>0.3</v>
      </c>
      <c r="E57" s="1">
        <v>5.0881985780000001</v>
      </c>
      <c r="H57" s="1">
        <v>5</v>
      </c>
      <c r="I57" s="1">
        <v>57855480</v>
      </c>
      <c r="J57" s="1">
        <v>57856406</v>
      </c>
      <c r="K57" s="1" t="s">
        <v>61</v>
      </c>
      <c r="L57" s="1" t="s">
        <v>187</v>
      </c>
    </row>
    <row r="58" spans="1:12" x14ac:dyDescent="0.3">
      <c r="A58" s="1">
        <v>20</v>
      </c>
      <c r="B58" s="2">
        <v>35050000</v>
      </c>
      <c r="C58" s="2">
        <v>35200000</v>
      </c>
      <c r="D58" s="4">
        <f t="shared" si="1"/>
        <v>0.15</v>
      </c>
      <c r="E58" s="1">
        <v>5.0802318910000004</v>
      </c>
      <c r="H58" s="1">
        <v>5</v>
      </c>
      <c r="I58" s="1">
        <v>59723790</v>
      </c>
      <c r="J58" s="1">
        <v>59724731</v>
      </c>
      <c r="K58" s="1" t="s">
        <v>103</v>
      </c>
      <c r="L58" s="1" t="s">
        <v>229</v>
      </c>
    </row>
    <row r="59" spans="1:12" x14ac:dyDescent="0.3">
      <c r="A59" s="1">
        <v>15</v>
      </c>
      <c r="B59" s="2">
        <v>47650000</v>
      </c>
      <c r="C59" s="2">
        <v>47950000</v>
      </c>
      <c r="D59" s="4">
        <f t="shared" si="1"/>
        <v>0.3</v>
      </c>
      <c r="E59" s="1">
        <v>5.0771891289999997</v>
      </c>
      <c r="H59" s="1">
        <v>5</v>
      </c>
      <c r="I59" s="1">
        <v>59680315</v>
      </c>
      <c r="J59" s="1">
        <v>59681292</v>
      </c>
      <c r="K59" s="1" t="s">
        <v>104</v>
      </c>
      <c r="L59" s="1" t="s">
        <v>230</v>
      </c>
    </row>
    <row r="60" spans="1:12" x14ac:dyDescent="0.3">
      <c r="A60" s="1">
        <v>1</v>
      </c>
      <c r="B60" s="2">
        <v>155600000</v>
      </c>
      <c r="C60" s="2">
        <v>156050000</v>
      </c>
      <c r="D60" s="4">
        <f t="shared" si="1"/>
        <v>0.45</v>
      </c>
      <c r="E60" s="1">
        <v>5.0648721749999996</v>
      </c>
      <c r="H60" s="1">
        <v>5</v>
      </c>
      <c r="I60" s="1">
        <v>59800152</v>
      </c>
      <c r="J60" s="1">
        <v>59801093</v>
      </c>
      <c r="K60" s="1" t="s">
        <v>105</v>
      </c>
      <c r="L60" s="1" t="s">
        <v>231</v>
      </c>
    </row>
    <row r="61" spans="1:12" x14ac:dyDescent="0.3">
      <c r="A61" s="1">
        <v>9</v>
      </c>
      <c r="B61" s="2">
        <v>19300000</v>
      </c>
      <c r="C61" s="2">
        <v>19500000</v>
      </c>
      <c r="D61" s="4">
        <f t="shared" si="1"/>
        <v>0.2</v>
      </c>
      <c r="E61" s="1">
        <v>5.0378855519999997</v>
      </c>
      <c r="H61" s="1">
        <v>5</v>
      </c>
      <c r="I61" s="1">
        <v>59658165</v>
      </c>
      <c r="J61" s="1">
        <v>59661271</v>
      </c>
      <c r="K61" s="1" t="s">
        <v>106</v>
      </c>
      <c r="L61" s="1" t="s">
        <v>232</v>
      </c>
    </row>
    <row r="62" spans="1:12" x14ac:dyDescent="0.3">
      <c r="A62" s="1">
        <v>2</v>
      </c>
      <c r="B62" s="2">
        <v>8500000</v>
      </c>
      <c r="C62" s="2">
        <v>8700000</v>
      </c>
      <c r="D62" s="4">
        <f t="shared" si="1"/>
        <v>0.2</v>
      </c>
      <c r="E62" s="1">
        <v>5.0194843850000002</v>
      </c>
      <c r="H62" s="1">
        <v>5</v>
      </c>
      <c r="I62" s="1">
        <v>59745045</v>
      </c>
      <c r="J62" s="1">
        <v>59746001</v>
      </c>
      <c r="K62" s="1" t="s">
        <v>107</v>
      </c>
      <c r="L62" s="1" t="s">
        <v>233</v>
      </c>
    </row>
    <row r="63" spans="1:12" x14ac:dyDescent="0.3">
      <c r="A63" s="1">
        <v>6</v>
      </c>
      <c r="B63" s="2">
        <v>64500000</v>
      </c>
      <c r="C63" s="2">
        <v>64650000</v>
      </c>
      <c r="D63" s="4">
        <f t="shared" si="1"/>
        <v>0.15</v>
      </c>
      <c r="E63" s="1">
        <v>5.0169983589999996</v>
      </c>
      <c r="H63" s="1">
        <v>5</v>
      </c>
      <c r="I63" s="1">
        <v>112558716</v>
      </c>
      <c r="J63" s="1">
        <v>112567981</v>
      </c>
      <c r="K63" s="1" t="s">
        <v>108</v>
      </c>
      <c r="L63" s="1" t="s">
        <v>234</v>
      </c>
    </row>
    <row r="64" spans="1:12" x14ac:dyDescent="0.3">
      <c r="A64" s="6">
        <v>22</v>
      </c>
      <c r="B64" s="7">
        <v>34100000</v>
      </c>
      <c r="C64" s="7">
        <v>34300000</v>
      </c>
      <c r="D64" s="8">
        <f t="shared" si="1"/>
        <v>0.2</v>
      </c>
      <c r="E64" s="6">
        <v>5.0133539139999996</v>
      </c>
      <c r="F64" t="s">
        <v>169</v>
      </c>
      <c r="H64" s="1">
        <v>5</v>
      </c>
      <c r="I64" s="1">
        <v>112654669</v>
      </c>
      <c r="J64" s="1">
        <v>112670817</v>
      </c>
      <c r="K64" s="1" t="s">
        <v>109</v>
      </c>
      <c r="L64" s="1" t="s">
        <v>235</v>
      </c>
    </row>
    <row r="65" spans="8:12" x14ac:dyDescent="0.3">
      <c r="H65" s="1">
        <v>5</v>
      </c>
      <c r="I65" s="1">
        <v>69721989</v>
      </c>
      <c r="J65" s="1">
        <v>69837859</v>
      </c>
      <c r="K65" s="1" t="s">
        <v>72</v>
      </c>
      <c r="L65" s="1" t="s">
        <v>236</v>
      </c>
    </row>
    <row r="66" spans="8:12" x14ac:dyDescent="0.3">
      <c r="H66" s="1">
        <v>5</v>
      </c>
      <c r="I66" s="1">
        <v>112617058</v>
      </c>
      <c r="J66" s="1">
        <v>112629599</v>
      </c>
      <c r="K66" s="1" t="s">
        <v>110</v>
      </c>
      <c r="L66" s="1" t="s">
        <v>237</v>
      </c>
    </row>
    <row r="67" spans="8:12" x14ac:dyDescent="0.3">
      <c r="H67" s="1">
        <v>5</v>
      </c>
      <c r="I67" s="1">
        <v>50634073</v>
      </c>
      <c r="J67" s="1">
        <v>50938091</v>
      </c>
      <c r="K67" s="1" t="s">
        <v>111</v>
      </c>
      <c r="L67" s="1" t="s">
        <v>238</v>
      </c>
    </row>
    <row r="68" spans="8:12" x14ac:dyDescent="0.3">
      <c r="H68" s="1">
        <v>5</v>
      </c>
      <c r="I68" s="1">
        <v>112396231</v>
      </c>
      <c r="J68" s="1">
        <v>112425046</v>
      </c>
      <c r="K68" s="1" t="s">
        <v>76</v>
      </c>
      <c r="L68" s="1" t="s">
        <v>188</v>
      </c>
    </row>
    <row r="69" spans="8:12" x14ac:dyDescent="0.3">
      <c r="H69" s="1">
        <v>5</v>
      </c>
      <c r="I69" s="1">
        <v>69672951</v>
      </c>
      <c r="J69" s="1">
        <v>69713610</v>
      </c>
      <c r="K69" s="1" t="s">
        <v>71</v>
      </c>
      <c r="L69" s="1" t="s">
        <v>239</v>
      </c>
    </row>
    <row r="70" spans="8:12" x14ac:dyDescent="0.3">
      <c r="H70" s="1">
        <v>5</v>
      </c>
      <c r="I70" s="1">
        <v>112495969</v>
      </c>
      <c r="J70" s="1">
        <v>112519575</v>
      </c>
      <c r="K70" s="1" t="s">
        <v>112</v>
      </c>
      <c r="L70" s="1" t="s">
        <v>240</v>
      </c>
    </row>
    <row r="71" spans="8:12" x14ac:dyDescent="0.3">
      <c r="H71" s="1">
        <v>5</v>
      </c>
      <c r="I71" s="1">
        <v>112539939</v>
      </c>
      <c r="J71" s="1">
        <v>112549987</v>
      </c>
      <c r="K71" s="1" t="s">
        <v>113</v>
      </c>
      <c r="L71" s="1" t="s">
        <v>241</v>
      </c>
    </row>
    <row r="72" spans="8:12" x14ac:dyDescent="0.3">
      <c r="H72" s="1">
        <v>5</v>
      </c>
      <c r="I72" s="1">
        <v>112434864</v>
      </c>
      <c r="J72" s="1">
        <v>112492002</v>
      </c>
      <c r="K72" s="1" t="s">
        <v>77</v>
      </c>
      <c r="L72" s="1" t="s">
        <v>189</v>
      </c>
    </row>
    <row r="73" spans="8:12" x14ac:dyDescent="0.3">
      <c r="H73" s="1">
        <v>5</v>
      </c>
      <c r="I73" s="1">
        <v>59619848</v>
      </c>
      <c r="J73" s="1">
        <v>59620804</v>
      </c>
      <c r="K73" s="1" t="s">
        <v>114</v>
      </c>
    </row>
    <row r="74" spans="8:12" x14ac:dyDescent="0.3">
      <c r="H74" s="1">
        <v>5</v>
      </c>
      <c r="I74" s="1">
        <v>74266329</v>
      </c>
      <c r="J74" s="1">
        <v>74267210</v>
      </c>
      <c r="K74" s="1" t="s">
        <v>115</v>
      </c>
    </row>
    <row r="75" spans="8:12" x14ac:dyDescent="0.3">
      <c r="H75" s="1">
        <v>5</v>
      </c>
      <c r="I75" s="1">
        <v>74275836</v>
      </c>
      <c r="J75" s="1">
        <v>74288145</v>
      </c>
      <c r="K75" s="1" t="s">
        <v>116</v>
      </c>
    </row>
    <row r="76" spans="8:12" x14ac:dyDescent="0.3">
      <c r="H76" s="1">
        <v>5</v>
      </c>
      <c r="I76" s="1">
        <v>74303467</v>
      </c>
      <c r="J76" s="1">
        <v>74319127</v>
      </c>
      <c r="K76" s="1" t="s">
        <v>117</v>
      </c>
    </row>
    <row r="77" spans="8:12" x14ac:dyDescent="0.3">
      <c r="H77" s="1">
        <v>5</v>
      </c>
      <c r="I77" s="1">
        <v>74349226</v>
      </c>
      <c r="J77" s="1">
        <v>74357538</v>
      </c>
      <c r="K77" s="1" t="s">
        <v>118</v>
      </c>
    </row>
    <row r="78" spans="8:12" x14ac:dyDescent="0.3">
      <c r="H78" s="1">
        <v>5</v>
      </c>
      <c r="I78" s="1">
        <v>74358375</v>
      </c>
      <c r="J78" s="1">
        <v>74359379</v>
      </c>
      <c r="K78" s="1" t="s">
        <v>119</v>
      </c>
    </row>
    <row r="79" spans="8:12" x14ac:dyDescent="0.3">
      <c r="H79" s="1">
        <v>5</v>
      </c>
      <c r="I79" s="1">
        <v>74439512</v>
      </c>
      <c r="J79" s="1">
        <v>74452245</v>
      </c>
      <c r="K79" s="1" t="s">
        <v>120</v>
      </c>
    </row>
    <row r="80" spans="8:12" x14ac:dyDescent="0.3">
      <c r="H80" s="1">
        <v>5</v>
      </c>
      <c r="I80" s="1">
        <v>74480533</v>
      </c>
      <c r="J80" s="1">
        <v>74487043</v>
      </c>
      <c r="K80" s="1" t="s">
        <v>121</v>
      </c>
    </row>
    <row r="81" spans="8:12" x14ac:dyDescent="0.3">
      <c r="H81" s="1">
        <v>5</v>
      </c>
      <c r="I81" s="1">
        <v>74501674</v>
      </c>
      <c r="J81" s="1">
        <v>74571162</v>
      </c>
      <c r="K81" s="1" t="s">
        <v>122</v>
      </c>
    </row>
    <row r="82" spans="8:12" x14ac:dyDescent="0.3">
      <c r="H82" s="1">
        <v>5</v>
      </c>
      <c r="I82" s="1">
        <v>74561455</v>
      </c>
      <c r="J82" s="1">
        <v>74585374</v>
      </c>
      <c r="K82" s="1" t="s">
        <v>123</v>
      </c>
    </row>
    <row r="83" spans="8:12" x14ac:dyDescent="0.3">
      <c r="H83" s="1">
        <v>6</v>
      </c>
      <c r="I83" s="1">
        <v>64584452</v>
      </c>
      <c r="J83" s="1">
        <v>64674550</v>
      </c>
      <c r="K83" s="1" t="s">
        <v>124</v>
      </c>
      <c r="L83" s="1" t="s">
        <v>242</v>
      </c>
    </row>
    <row r="84" spans="8:12" x14ac:dyDescent="0.3">
      <c r="H84" s="1">
        <v>7</v>
      </c>
      <c r="I84" s="1">
        <v>60505700</v>
      </c>
      <c r="J84" s="1">
        <v>60641090</v>
      </c>
      <c r="K84" s="1" t="s">
        <v>125</v>
      </c>
      <c r="L84" s="1" t="s">
        <v>243</v>
      </c>
    </row>
    <row r="85" spans="8:12" x14ac:dyDescent="0.3">
      <c r="H85" s="1">
        <v>7</v>
      </c>
      <c r="I85" s="1">
        <v>60664747</v>
      </c>
      <c r="J85" s="1">
        <v>60740423</v>
      </c>
      <c r="K85" s="1" t="s">
        <v>126</v>
      </c>
      <c r="L85" s="1" t="s">
        <v>244</v>
      </c>
    </row>
    <row r="86" spans="8:12" x14ac:dyDescent="0.3">
      <c r="H86" s="1">
        <v>7</v>
      </c>
      <c r="I86" s="1">
        <v>58595964</v>
      </c>
      <c r="J86" s="1">
        <v>58710806</v>
      </c>
      <c r="K86" s="1" t="s">
        <v>127</v>
      </c>
      <c r="L86" s="1" t="s">
        <v>245</v>
      </c>
    </row>
    <row r="87" spans="8:12" x14ac:dyDescent="0.3">
      <c r="H87" s="1">
        <v>7</v>
      </c>
      <c r="I87" s="1">
        <v>60743594</v>
      </c>
      <c r="J87" s="1">
        <v>60752561</v>
      </c>
      <c r="K87" s="1" t="s">
        <v>128</v>
      </c>
      <c r="L87" s="1" t="s">
        <v>246</v>
      </c>
    </row>
    <row r="88" spans="8:12" x14ac:dyDescent="0.3">
      <c r="H88" s="1">
        <v>7</v>
      </c>
      <c r="I88" s="1">
        <v>60772778</v>
      </c>
      <c r="J88" s="1">
        <v>60777637</v>
      </c>
      <c r="K88" s="1" t="s">
        <v>129</v>
      </c>
      <c r="L88" s="1" t="s">
        <v>247</v>
      </c>
    </row>
    <row r="89" spans="8:12" x14ac:dyDescent="0.3">
      <c r="H89" s="1">
        <v>7</v>
      </c>
      <c r="I89" s="1">
        <v>60754588</v>
      </c>
      <c r="J89" s="1">
        <v>60767542</v>
      </c>
      <c r="K89" s="1" t="s">
        <v>130</v>
      </c>
      <c r="L89" s="1" t="s">
        <v>248</v>
      </c>
    </row>
    <row r="90" spans="8:12" x14ac:dyDescent="0.3">
      <c r="H90" s="1">
        <v>7</v>
      </c>
      <c r="I90" s="1">
        <v>48367043</v>
      </c>
      <c r="J90" s="1">
        <v>48947295</v>
      </c>
      <c r="K90" s="1" t="s">
        <v>131</v>
      </c>
      <c r="L90" s="1" t="s">
        <v>249</v>
      </c>
    </row>
    <row r="91" spans="8:12" x14ac:dyDescent="0.3">
      <c r="H91" s="1">
        <v>7</v>
      </c>
      <c r="I91" s="1">
        <v>58457553</v>
      </c>
      <c r="J91" s="1">
        <v>58586994</v>
      </c>
      <c r="K91" s="1" t="s">
        <v>132</v>
      </c>
      <c r="L91" s="1" t="s">
        <v>250</v>
      </c>
    </row>
    <row r="92" spans="8:12" x14ac:dyDescent="0.3">
      <c r="H92" s="1">
        <v>7</v>
      </c>
      <c r="I92" s="1">
        <v>60576262</v>
      </c>
      <c r="J92" s="1">
        <v>60577800</v>
      </c>
      <c r="K92" s="1" t="s">
        <v>133</v>
      </c>
    </row>
    <row r="93" spans="8:12" x14ac:dyDescent="0.3">
      <c r="H93" s="1">
        <v>7</v>
      </c>
      <c r="I93" s="1">
        <v>60735122</v>
      </c>
      <c r="J93" s="1">
        <v>60736357</v>
      </c>
      <c r="K93" s="1" t="s">
        <v>134</v>
      </c>
    </row>
    <row r="94" spans="8:12" x14ac:dyDescent="0.3">
      <c r="H94" s="1">
        <v>9</v>
      </c>
      <c r="I94" s="1">
        <v>39424555</v>
      </c>
      <c r="J94" s="1">
        <v>39477476</v>
      </c>
      <c r="K94" s="1" t="s">
        <v>135</v>
      </c>
      <c r="L94" s="1" t="s">
        <v>251</v>
      </c>
    </row>
    <row r="95" spans="8:12" x14ac:dyDescent="0.3">
      <c r="H95" s="1">
        <v>9</v>
      </c>
      <c r="I95" s="1">
        <v>39477920</v>
      </c>
      <c r="J95" s="1">
        <v>39644633</v>
      </c>
      <c r="K95" s="1" t="s">
        <v>136</v>
      </c>
      <c r="L95" s="1" t="s">
        <v>252</v>
      </c>
    </row>
    <row r="96" spans="8:12" x14ac:dyDescent="0.3">
      <c r="H96" s="1">
        <v>9</v>
      </c>
      <c r="I96" s="1">
        <v>38628871</v>
      </c>
      <c r="J96" s="1">
        <v>38780948</v>
      </c>
      <c r="K96" s="1" t="s">
        <v>137</v>
      </c>
      <c r="L96" s="1" t="s">
        <v>253</v>
      </c>
    </row>
    <row r="97" spans="8:12" x14ac:dyDescent="0.3">
      <c r="H97" s="1">
        <v>9</v>
      </c>
      <c r="I97" s="1">
        <v>39325007</v>
      </c>
      <c r="J97" s="1">
        <v>39373157</v>
      </c>
      <c r="K97" s="1" t="s">
        <v>138</v>
      </c>
      <c r="L97" s="1" t="s">
        <v>254</v>
      </c>
    </row>
    <row r="98" spans="8:12" x14ac:dyDescent="0.3">
      <c r="H98" s="1">
        <v>9</v>
      </c>
      <c r="I98" s="1">
        <v>19256542</v>
      </c>
      <c r="J98" s="1">
        <v>19330621</v>
      </c>
      <c r="K98" s="1" t="s">
        <v>139</v>
      </c>
      <c r="L98" s="1" t="s">
        <v>255</v>
      </c>
    </row>
    <row r="99" spans="8:12" x14ac:dyDescent="0.3">
      <c r="H99" s="1">
        <v>10</v>
      </c>
      <c r="I99" s="1">
        <v>59102240</v>
      </c>
      <c r="J99" s="1">
        <v>59156607</v>
      </c>
      <c r="K99" s="1" t="s">
        <v>140</v>
      </c>
      <c r="L99" s="1" t="s">
        <v>256</v>
      </c>
    </row>
    <row r="100" spans="8:12" x14ac:dyDescent="0.3">
      <c r="H100" s="1">
        <v>10</v>
      </c>
      <c r="I100" s="1">
        <v>58951441</v>
      </c>
      <c r="J100" s="1">
        <v>59006267</v>
      </c>
      <c r="K100" s="1" t="s">
        <v>141</v>
      </c>
      <c r="L100" s="1" t="s">
        <v>257</v>
      </c>
    </row>
    <row r="101" spans="8:12" x14ac:dyDescent="0.3">
      <c r="H101" s="1">
        <v>10</v>
      </c>
      <c r="I101" s="1">
        <v>23771972</v>
      </c>
      <c r="J101" s="1">
        <v>23773355</v>
      </c>
      <c r="K101" s="1" t="s">
        <v>10</v>
      </c>
    </row>
    <row r="102" spans="8:12" x14ac:dyDescent="0.3">
      <c r="H102" s="1">
        <v>10</v>
      </c>
      <c r="I102" s="1">
        <v>296293</v>
      </c>
      <c r="J102" s="1">
        <v>297101</v>
      </c>
      <c r="K102" s="1" t="s">
        <v>11</v>
      </c>
    </row>
    <row r="103" spans="8:12" x14ac:dyDescent="0.3">
      <c r="H103" s="1">
        <v>11</v>
      </c>
      <c r="I103" s="1">
        <v>38849940</v>
      </c>
      <c r="J103" s="1">
        <v>39075742</v>
      </c>
      <c r="K103" s="1" t="s">
        <v>12</v>
      </c>
      <c r="L103" s="1" t="s">
        <v>258</v>
      </c>
    </row>
    <row r="104" spans="8:12" x14ac:dyDescent="0.3">
      <c r="H104" s="1">
        <v>11</v>
      </c>
      <c r="I104" s="1">
        <v>95315044</v>
      </c>
      <c r="J104" s="1">
        <v>95401330</v>
      </c>
      <c r="K104" s="1" t="s">
        <v>142</v>
      </c>
      <c r="L104" s="1" t="s">
        <v>259</v>
      </c>
    </row>
    <row r="105" spans="8:12" x14ac:dyDescent="0.3">
      <c r="H105" s="1">
        <v>11</v>
      </c>
      <c r="I105" s="1">
        <v>95402062</v>
      </c>
      <c r="J105" s="1">
        <v>95459519</v>
      </c>
      <c r="K105" s="1" t="s">
        <v>143</v>
      </c>
      <c r="L105" s="1" t="s">
        <v>260</v>
      </c>
    </row>
    <row r="106" spans="8:12" x14ac:dyDescent="0.3">
      <c r="H106" s="1">
        <v>15</v>
      </c>
      <c r="I106" s="1">
        <v>1094435</v>
      </c>
      <c r="J106" s="1">
        <v>1095322</v>
      </c>
      <c r="K106" s="1" t="s">
        <v>20</v>
      </c>
      <c r="L106" s="1" t="s">
        <v>261</v>
      </c>
    </row>
    <row r="107" spans="8:12" x14ac:dyDescent="0.3">
      <c r="H107" s="1">
        <v>15</v>
      </c>
      <c r="I107" s="1">
        <v>47910198</v>
      </c>
      <c r="J107" s="1">
        <v>47911142</v>
      </c>
      <c r="K107" s="1" t="s">
        <v>18</v>
      </c>
      <c r="L107" s="1" t="s">
        <v>190</v>
      </c>
    </row>
    <row r="108" spans="8:12" x14ac:dyDescent="0.3">
      <c r="H108" s="1">
        <v>15</v>
      </c>
      <c r="I108" s="1">
        <v>47652129</v>
      </c>
      <c r="J108" s="1">
        <v>47653082</v>
      </c>
      <c r="K108" s="1" t="s">
        <v>144</v>
      </c>
      <c r="L108" s="1" t="s">
        <v>262</v>
      </c>
    </row>
    <row r="109" spans="8:12" x14ac:dyDescent="0.3">
      <c r="H109" s="1">
        <v>15</v>
      </c>
      <c r="I109" s="1">
        <v>47681806</v>
      </c>
      <c r="J109" s="1">
        <v>47682747</v>
      </c>
      <c r="K109" s="1" t="s">
        <v>145</v>
      </c>
      <c r="L109" s="1" t="s">
        <v>263</v>
      </c>
    </row>
    <row r="110" spans="8:12" x14ac:dyDescent="0.3">
      <c r="H110" s="1">
        <v>15</v>
      </c>
      <c r="I110" s="1">
        <v>47890408</v>
      </c>
      <c r="J110" s="1">
        <v>47904741</v>
      </c>
      <c r="K110" s="1" t="s">
        <v>17</v>
      </c>
      <c r="L110" s="1" t="s">
        <v>191</v>
      </c>
    </row>
    <row r="111" spans="8:12" x14ac:dyDescent="0.3">
      <c r="H111" s="1">
        <v>15</v>
      </c>
      <c r="I111" s="1">
        <v>47830763</v>
      </c>
      <c r="J111" s="1">
        <v>47838934</v>
      </c>
      <c r="K111" s="1" t="s">
        <v>15</v>
      </c>
      <c r="L111" s="1" t="s">
        <v>192</v>
      </c>
    </row>
    <row r="112" spans="8:12" x14ac:dyDescent="0.3">
      <c r="H112" s="1">
        <v>15</v>
      </c>
      <c r="I112" s="1">
        <v>47918495</v>
      </c>
      <c r="J112" s="1">
        <v>47937163</v>
      </c>
      <c r="K112" s="1" t="s">
        <v>19</v>
      </c>
      <c r="L112" s="1" t="s">
        <v>193</v>
      </c>
    </row>
    <row r="113" spans="8:12" x14ac:dyDescent="0.3">
      <c r="H113" s="1">
        <v>15</v>
      </c>
      <c r="I113" s="1">
        <v>47661933</v>
      </c>
      <c r="J113" s="1">
        <v>47663266</v>
      </c>
      <c r="K113" s="1" t="s">
        <v>146</v>
      </c>
    </row>
    <row r="114" spans="8:12" x14ac:dyDescent="0.3">
      <c r="H114" s="1">
        <v>15</v>
      </c>
      <c r="I114" s="1">
        <v>47778463</v>
      </c>
      <c r="J114" s="1">
        <v>47795994</v>
      </c>
      <c r="K114" s="1" t="s">
        <v>13</v>
      </c>
    </row>
    <row r="115" spans="8:12" x14ac:dyDescent="0.3">
      <c r="H115" s="1">
        <v>15</v>
      </c>
      <c r="I115" s="1">
        <v>47812242</v>
      </c>
      <c r="J115" s="1">
        <v>47819532</v>
      </c>
      <c r="K115" s="1" t="s">
        <v>14</v>
      </c>
    </row>
    <row r="116" spans="8:12" x14ac:dyDescent="0.3">
      <c r="H116" s="1">
        <v>15</v>
      </c>
      <c r="I116" s="1">
        <v>47865341</v>
      </c>
      <c r="J116" s="1">
        <v>47880349</v>
      </c>
      <c r="K116" s="1" t="s">
        <v>16</v>
      </c>
    </row>
    <row r="117" spans="8:12" x14ac:dyDescent="0.3">
      <c r="H117" s="1">
        <v>16</v>
      </c>
      <c r="I117" s="1">
        <v>27556059</v>
      </c>
      <c r="J117" s="1">
        <v>27591825</v>
      </c>
      <c r="K117" s="1" t="s">
        <v>147</v>
      </c>
      <c r="L117" s="1" t="s">
        <v>264</v>
      </c>
    </row>
    <row r="118" spans="8:12" x14ac:dyDescent="0.3">
      <c r="H118" s="1">
        <v>17</v>
      </c>
      <c r="I118" s="1">
        <v>14040368</v>
      </c>
      <c r="J118" s="1">
        <v>14066548</v>
      </c>
      <c r="K118" s="1" t="s">
        <v>148</v>
      </c>
      <c r="L118" s="1" t="s">
        <v>265</v>
      </c>
    </row>
    <row r="119" spans="8:12" x14ac:dyDescent="0.3">
      <c r="H119" s="1">
        <v>17</v>
      </c>
      <c r="I119" s="1">
        <v>14115218</v>
      </c>
      <c r="J119" s="1">
        <v>14143540</v>
      </c>
      <c r="K119" s="1" t="s">
        <v>21</v>
      </c>
      <c r="L119" s="1" t="s">
        <v>194</v>
      </c>
    </row>
    <row r="120" spans="8:12" x14ac:dyDescent="0.3">
      <c r="H120" s="1">
        <v>19</v>
      </c>
      <c r="I120" s="1">
        <v>11982264</v>
      </c>
      <c r="J120" s="1">
        <v>12286297</v>
      </c>
      <c r="K120" s="1" t="s">
        <v>149</v>
      </c>
      <c r="L120" s="1" t="s">
        <v>266</v>
      </c>
    </row>
    <row r="121" spans="8:12" x14ac:dyDescent="0.3">
      <c r="H121" s="1">
        <v>19</v>
      </c>
      <c r="I121" s="1">
        <v>41552389</v>
      </c>
      <c r="J121" s="1">
        <v>41557718</v>
      </c>
      <c r="K121" s="1" t="s">
        <v>150</v>
      </c>
      <c r="L121" s="1" t="s">
        <v>267</v>
      </c>
    </row>
    <row r="122" spans="8:12" x14ac:dyDescent="0.3">
      <c r="H122" s="1">
        <v>19</v>
      </c>
      <c r="I122" s="1">
        <v>41575278</v>
      </c>
      <c r="J122" s="1">
        <v>41581410</v>
      </c>
      <c r="K122" s="1" t="s">
        <v>151</v>
      </c>
      <c r="L122" s="1" t="s">
        <v>268</v>
      </c>
    </row>
    <row r="123" spans="8:12" x14ac:dyDescent="0.3">
      <c r="H123" s="1">
        <v>19</v>
      </c>
      <c r="I123" s="1">
        <v>41593205</v>
      </c>
      <c r="J123" s="1">
        <v>41597632</v>
      </c>
      <c r="K123" s="1" t="s">
        <v>152</v>
      </c>
      <c r="L123" s="1" t="s">
        <v>269</v>
      </c>
    </row>
    <row r="124" spans="8:12" x14ac:dyDescent="0.3">
      <c r="H124" s="1">
        <v>19</v>
      </c>
      <c r="I124" s="1">
        <v>41451564</v>
      </c>
      <c r="J124" s="1">
        <v>41453021</v>
      </c>
      <c r="K124" s="1" t="s">
        <v>27</v>
      </c>
      <c r="L124" s="1" t="s">
        <v>195</v>
      </c>
    </row>
    <row r="125" spans="8:12" x14ac:dyDescent="0.3">
      <c r="H125" s="1">
        <v>19</v>
      </c>
      <c r="I125" s="1">
        <v>12299125</v>
      </c>
      <c r="J125" s="1">
        <v>12359979</v>
      </c>
      <c r="K125" s="1" t="s">
        <v>153</v>
      </c>
      <c r="L125" s="1" t="s">
        <v>270</v>
      </c>
    </row>
    <row r="126" spans="8:12" x14ac:dyDescent="0.3">
      <c r="H126" s="1">
        <v>19</v>
      </c>
      <c r="I126" s="1">
        <v>41400394</v>
      </c>
      <c r="J126" s="1">
        <v>41400789</v>
      </c>
      <c r="K126" s="1" t="s">
        <v>22</v>
      </c>
    </row>
    <row r="127" spans="8:12" x14ac:dyDescent="0.3">
      <c r="H127" s="1">
        <v>19</v>
      </c>
      <c r="I127" s="1">
        <v>41406831</v>
      </c>
      <c r="J127" s="1">
        <v>41407819</v>
      </c>
      <c r="K127" s="1" t="s">
        <v>23</v>
      </c>
    </row>
    <row r="128" spans="8:12" x14ac:dyDescent="0.3">
      <c r="H128" s="1">
        <v>19</v>
      </c>
      <c r="I128" s="1">
        <v>41412315</v>
      </c>
      <c r="J128" s="1">
        <v>41435991</v>
      </c>
      <c r="K128" s="1" t="s">
        <v>24</v>
      </c>
    </row>
    <row r="129" spans="8:12" x14ac:dyDescent="0.3">
      <c r="H129" s="1">
        <v>19</v>
      </c>
      <c r="I129" s="1">
        <v>41431546</v>
      </c>
      <c r="J129" s="1">
        <v>41432133</v>
      </c>
      <c r="K129" s="1" t="s">
        <v>25</v>
      </c>
    </row>
    <row r="130" spans="8:12" x14ac:dyDescent="0.3">
      <c r="H130" s="1">
        <v>19</v>
      </c>
      <c r="I130" s="1">
        <v>41448235</v>
      </c>
      <c r="J130" s="1">
        <v>41448825</v>
      </c>
      <c r="K130" s="1" t="s">
        <v>26</v>
      </c>
    </row>
    <row r="131" spans="8:12" x14ac:dyDescent="0.3">
      <c r="H131" s="1">
        <v>19</v>
      </c>
      <c r="I131" s="1">
        <v>41464791</v>
      </c>
      <c r="J131" s="1">
        <v>41465381</v>
      </c>
      <c r="K131" s="1" t="s">
        <v>28</v>
      </c>
    </row>
    <row r="132" spans="8:12" x14ac:dyDescent="0.3">
      <c r="H132" s="1">
        <v>19</v>
      </c>
      <c r="I132" s="1">
        <v>41468229</v>
      </c>
      <c r="J132" s="1">
        <v>41468987</v>
      </c>
      <c r="K132" s="1" t="s">
        <v>29</v>
      </c>
    </row>
    <row r="133" spans="8:12" x14ac:dyDescent="0.3">
      <c r="H133" s="1">
        <v>19</v>
      </c>
      <c r="I133" s="1">
        <v>41479170</v>
      </c>
      <c r="J133" s="1">
        <v>41479928</v>
      </c>
      <c r="K133" s="1" t="s">
        <v>30</v>
      </c>
    </row>
    <row r="134" spans="8:12" x14ac:dyDescent="0.3">
      <c r="H134" s="1">
        <v>19</v>
      </c>
      <c r="I134" s="1">
        <v>41482789</v>
      </c>
      <c r="J134" s="1">
        <v>41483373</v>
      </c>
      <c r="K134" s="1" t="s">
        <v>31</v>
      </c>
    </row>
    <row r="135" spans="8:12" x14ac:dyDescent="0.3">
      <c r="H135" s="1">
        <v>19</v>
      </c>
      <c r="I135" s="1">
        <v>41512834</v>
      </c>
      <c r="J135" s="1">
        <v>41524638</v>
      </c>
      <c r="K135" s="1" t="s">
        <v>32</v>
      </c>
    </row>
    <row r="136" spans="8:12" x14ac:dyDescent="0.3">
      <c r="H136" s="1">
        <v>19</v>
      </c>
      <c r="I136" s="1">
        <v>41517542</v>
      </c>
      <c r="J136" s="1">
        <v>41523486</v>
      </c>
      <c r="K136" s="1" t="s">
        <v>33</v>
      </c>
    </row>
    <row r="137" spans="8:12" x14ac:dyDescent="0.3">
      <c r="H137" s="1">
        <v>20</v>
      </c>
      <c r="I137" s="1">
        <v>39873127</v>
      </c>
      <c r="J137" s="1">
        <v>40265889</v>
      </c>
      <c r="K137" s="1" t="s">
        <v>34</v>
      </c>
      <c r="L137" s="1" t="s">
        <v>196</v>
      </c>
    </row>
    <row r="138" spans="8:12" x14ac:dyDescent="0.3">
      <c r="H138" s="1">
        <v>20</v>
      </c>
      <c r="I138" s="1">
        <v>35077205</v>
      </c>
      <c r="J138" s="1">
        <v>35144035</v>
      </c>
      <c r="K138" s="1" t="s">
        <v>154</v>
      </c>
      <c r="L138" s="1" t="s">
        <v>271</v>
      </c>
    </row>
    <row r="139" spans="8:12" x14ac:dyDescent="0.3">
      <c r="H139" s="1">
        <v>20</v>
      </c>
      <c r="I139" s="1">
        <v>35003821</v>
      </c>
      <c r="J139" s="1">
        <v>35062931</v>
      </c>
      <c r="K139" s="1" t="s">
        <v>155</v>
      </c>
      <c r="L139" s="1" t="s">
        <v>272</v>
      </c>
    </row>
    <row r="140" spans="8:12" x14ac:dyDescent="0.3">
      <c r="H140" s="1">
        <v>20</v>
      </c>
      <c r="I140" s="1">
        <v>40309676</v>
      </c>
      <c r="J140" s="1">
        <v>40332876</v>
      </c>
      <c r="K140" s="1" t="s">
        <v>35</v>
      </c>
      <c r="L140" s="1" t="s">
        <v>197</v>
      </c>
    </row>
    <row r="141" spans="8:12" x14ac:dyDescent="0.3">
      <c r="H141" s="1">
        <v>22</v>
      </c>
      <c r="I141" s="1">
        <v>51574749</v>
      </c>
      <c r="J141" s="1">
        <v>51576697</v>
      </c>
      <c r="K141" s="1" t="s">
        <v>156</v>
      </c>
      <c r="L141" s="1" t="s">
        <v>273</v>
      </c>
    </row>
    <row r="142" spans="8:12" x14ac:dyDescent="0.3">
      <c r="H142" s="1">
        <v>22</v>
      </c>
      <c r="I142" s="1">
        <v>51579579</v>
      </c>
      <c r="J142" s="1">
        <v>51621314</v>
      </c>
      <c r="K142" s="1" t="s">
        <v>157</v>
      </c>
      <c r="L142" s="1" t="s">
        <v>274</v>
      </c>
    </row>
    <row r="143" spans="8:12" x14ac:dyDescent="0.3">
      <c r="H143" s="1">
        <v>22</v>
      </c>
      <c r="I143" s="1">
        <v>51592817</v>
      </c>
      <c r="J143" s="1">
        <v>51594193</v>
      </c>
      <c r="K143" s="1" t="s">
        <v>158</v>
      </c>
      <c r="L143" s="1" t="s">
        <v>275</v>
      </c>
    </row>
    <row r="144" spans="8:12" x14ac:dyDescent="0.3">
      <c r="H144" s="1">
        <v>22</v>
      </c>
      <c r="I144" s="1">
        <v>51557935</v>
      </c>
      <c r="J144" s="1">
        <v>51564695</v>
      </c>
      <c r="K144" s="1" t="s">
        <v>159</v>
      </c>
      <c r="L144" s="1" t="s">
        <v>276</v>
      </c>
    </row>
    <row r="145" spans="8:12" x14ac:dyDescent="0.3">
      <c r="H145" s="1">
        <v>22</v>
      </c>
      <c r="I145" s="1">
        <v>51439234</v>
      </c>
      <c r="J145" s="1">
        <v>51463440</v>
      </c>
      <c r="K145" s="1" t="s">
        <v>160</v>
      </c>
      <c r="L145" s="1" t="s">
        <v>277</v>
      </c>
    </row>
    <row r="146" spans="8:12" x14ac:dyDescent="0.3">
      <c r="H146" s="1">
        <v>22</v>
      </c>
      <c r="I146" s="1">
        <v>33859633</v>
      </c>
      <c r="J146" s="1">
        <v>34134874</v>
      </c>
      <c r="K146" s="1" t="s">
        <v>36</v>
      </c>
      <c r="L146" s="1" t="s">
        <v>198</v>
      </c>
    </row>
    <row r="147" spans="8:12" x14ac:dyDescent="0.3">
      <c r="H147" s="1">
        <v>22</v>
      </c>
      <c r="I147" s="1">
        <v>51513513</v>
      </c>
      <c r="J147" s="1">
        <v>51517679</v>
      </c>
      <c r="K147" s="1" t="s">
        <v>161</v>
      </c>
    </row>
    <row r="148" spans="8:12" x14ac:dyDescent="0.3">
      <c r="H148" s="1">
        <v>22</v>
      </c>
      <c r="I148" s="1">
        <v>51586120</v>
      </c>
      <c r="J148" s="1">
        <v>51587500</v>
      </c>
      <c r="K148" s="1" t="s">
        <v>162</v>
      </c>
    </row>
    <row r="149" spans="8:12" x14ac:dyDescent="0.3">
      <c r="H149" s="1">
        <v>23</v>
      </c>
      <c r="I149" s="1">
        <v>27992754</v>
      </c>
      <c r="J149" s="1">
        <v>28004146</v>
      </c>
      <c r="K149" s="1" t="s">
        <v>47</v>
      </c>
      <c r="L149" s="1" t="s">
        <v>199</v>
      </c>
    </row>
    <row r="150" spans="8:12" x14ac:dyDescent="0.3">
      <c r="H150" s="1">
        <v>23</v>
      </c>
      <c r="I150" s="1">
        <v>27841095</v>
      </c>
      <c r="J150" s="1">
        <v>27913198</v>
      </c>
      <c r="K150" s="1" t="s">
        <v>39</v>
      </c>
      <c r="L150" s="1" t="s">
        <v>200</v>
      </c>
    </row>
    <row r="151" spans="8:12" x14ac:dyDescent="0.3">
      <c r="H151" s="1">
        <v>23</v>
      </c>
      <c r="I151" s="1">
        <v>27982798</v>
      </c>
      <c r="J151" s="1">
        <v>27987297</v>
      </c>
      <c r="K151" s="1" t="s">
        <v>45</v>
      </c>
      <c r="L151" s="1" t="s">
        <v>201</v>
      </c>
    </row>
    <row r="152" spans="8:12" x14ac:dyDescent="0.3">
      <c r="H152" s="1">
        <v>23</v>
      </c>
      <c r="I152" s="1">
        <v>27988581</v>
      </c>
      <c r="J152" s="1">
        <v>27992408</v>
      </c>
      <c r="K152" s="1" t="s">
        <v>46</v>
      </c>
      <c r="L152" s="1" t="s">
        <v>202</v>
      </c>
    </row>
    <row r="153" spans="8:12" x14ac:dyDescent="0.3">
      <c r="H153" s="1">
        <v>23</v>
      </c>
      <c r="I153" s="1">
        <v>25969346</v>
      </c>
      <c r="J153" s="1">
        <v>26113857</v>
      </c>
      <c r="K153" s="1" t="s">
        <v>37</v>
      </c>
    </row>
    <row r="154" spans="8:12" x14ac:dyDescent="0.3">
      <c r="H154" s="1">
        <v>23</v>
      </c>
      <c r="I154" s="1">
        <v>26167597</v>
      </c>
      <c r="J154" s="1">
        <v>26168271</v>
      </c>
      <c r="K154" s="1" t="s">
        <v>38</v>
      </c>
    </row>
    <row r="155" spans="8:12" x14ac:dyDescent="0.3">
      <c r="H155" s="1">
        <v>23</v>
      </c>
      <c r="I155" s="1">
        <v>27871206</v>
      </c>
      <c r="J155" s="1">
        <v>27875056</v>
      </c>
      <c r="K155" s="1" t="s">
        <v>40</v>
      </c>
    </row>
    <row r="156" spans="8:12" x14ac:dyDescent="0.3">
      <c r="H156" s="1">
        <v>23</v>
      </c>
      <c r="I156" s="1">
        <v>27894420</v>
      </c>
      <c r="J156" s="1">
        <v>27944257</v>
      </c>
      <c r="K156" s="1" t="s">
        <v>41</v>
      </c>
    </row>
    <row r="157" spans="8:12" x14ac:dyDescent="0.3">
      <c r="H157" s="1">
        <v>23</v>
      </c>
      <c r="I157" s="1">
        <v>27896902</v>
      </c>
      <c r="J157" s="1">
        <v>27905422</v>
      </c>
      <c r="K157" s="1" t="s">
        <v>42</v>
      </c>
    </row>
    <row r="158" spans="8:12" x14ac:dyDescent="0.3">
      <c r="H158" s="1">
        <v>23</v>
      </c>
      <c r="I158" s="1">
        <v>27943564</v>
      </c>
      <c r="J158" s="1">
        <v>28059869</v>
      </c>
      <c r="K158" s="1" t="s">
        <v>43</v>
      </c>
    </row>
    <row r="159" spans="8:12" x14ac:dyDescent="0.3">
      <c r="H159" s="1">
        <v>23</v>
      </c>
      <c r="I159" s="1">
        <v>27953265</v>
      </c>
      <c r="J159" s="1">
        <v>27961282</v>
      </c>
      <c r="K159" s="1" t="s">
        <v>44</v>
      </c>
    </row>
    <row r="160" spans="8:12" x14ac:dyDescent="0.3">
      <c r="H160" s="1">
        <v>27</v>
      </c>
      <c r="I160" s="1">
        <v>8413462</v>
      </c>
      <c r="J160" s="1">
        <v>8621182</v>
      </c>
      <c r="K160" s="1" t="s">
        <v>163</v>
      </c>
      <c r="L160" s="1" t="s">
        <v>278</v>
      </c>
    </row>
    <row r="161" spans="8:12" x14ac:dyDescent="0.3">
      <c r="H161" s="1">
        <v>27</v>
      </c>
      <c r="I161" s="1">
        <v>8017950</v>
      </c>
      <c r="J161" s="1">
        <v>8103703</v>
      </c>
      <c r="K161" s="1" t="s">
        <v>48</v>
      </c>
      <c r="L161" s="1" t="s">
        <v>172</v>
      </c>
    </row>
    <row r="162" spans="8:12" x14ac:dyDescent="0.3">
      <c r="H162" s="1">
        <v>27</v>
      </c>
      <c r="I162" s="1">
        <v>8352605</v>
      </c>
      <c r="J162" s="1">
        <v>8356853</v>
      </c>
      <c r="K162" s="1" t="s">
        <v>164</v>
      </c>
    </row>
    <row r="163" spans="8:12" x14ac:dyDescent="0.3">
      <c r="H163" s="1">
        <v>29</v>
      </c>
      <c r="I163" s="1">
        <v>27145858</v>
      </c>
      <c r="J163" s="1">
        <v>27146790</v>
      </c>
      <c r="K163" s="1" t="s">
        <v>165</v>
      </c>
      <c r="L163" s="1" t="s">
        <v>279</v>
      </c>
    </row>
    <row r="164" spans="8:12" x14ac:dyDescent="0.3">
      <c r="H164" s="1">
        <v>29</v>
      </c>
      <c r="I164" s="1">
        <v>27067407</v>
      </c>
      <c r="J164" s="1">
        <v>27068363</v>
      </c>
      <c r="K164" s="1" t="s">
        <v>166</v>
      </c>
      <c r="L164" s="1" t="s">
        <v>280</v>
      </c>
    </row>
    <row r="165" spans="8:12" x14ac:dyDescent="0.3">
      <c r="H165" s="1">
        <v>29</v>
      </c>
      <c r="I165" s="1">
        <v>27027649</v>
      </c>
      <c r="J165" s="1">
        <v>27028593</v>
      </c>
      <c r="K165" s="1" t="s">
        <v>167</v>
      </c>
      <c r="L165" s="1" t="s">
        <v>281</v>
      </c>
    </row>
    <row r="166" spans="8:12" x14ac:dyDescent="0.3">
      <c r="H166" s="1">
        <v>29</v>
      </c>
      <c r="I166" s="1">
        <v>283738</v>
      </c>
      <c r="J166" s="1">
        <v>304428</v>
      </c>
      <c r="K166" s="1" t="s">
        <v>49</v>
      </c>
    </row>
    <row r="167" spans="8:12" x14ac:dyDescent="0.3">
      <c r="H167" s="1">
        <v>29</v>
      </c>
      <c r="I167" s="1">
        <v>299133</v>
      </c>
      <c r="J167" s="1">
        <v>300179</v>
      </c>
      <c r="K167" s="1" t="s">
        <v>50</v>
      </c>
    </row>
  </sheetData>
  <sortState xmlns:xlrd2="http://schemas.microsoft.com/office/spreadsheetml/2017/richdata2" ref="A5:E66">
    <sortCondition descending="1" ref="E4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_iHS_L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refe, Endashaw (ILRI)</dc:creator>
  <cp:lastModifiedBy>HP</cp:lastModifiedBy>
  <dcterms:created xsi:type="dcterms:W3CDTF">2021-04-27T17:12:02Z</dcterms:created>
  <dcterms:modified xsi:type="dcterms:W3CDTF">2022-11-07T19:52:59Z</dcterms:modified>
</cp:coreProperties>
</file>